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imac/Dropbox/Nathans paper/ACCVI_Fourth_ Draft_July_2018/"/>
    </mc:Choice>
  </mc:AlternateContent>
  <bookViews>
    <workbookView xWindow="0" yWindow="900" windowWidth="32920" windowHeight="24240" tabRatio="500" activeTab="5"/>
  </bookViews>
  <sheets>
    <sheet name="Rain Exposure" sheetId="1" r:id="rId1"/>
    <sheet name="Snow Exposure" sheetId="2" r:id="rId2"/>
    <sheet name="Temperature DJF Exposure" sheetId="3" r:id="rId3"/>
    <sheet name="Temperature JJA Exposure" sheetId="4" r:id="rId4"/>
    <sheet name="Sea Level Rise Exposure Airport" sheetId="5" r:id="rId5"/>
    <sheet name="Sea Level Rise Exposure Marine" sheetId="6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5" i="6" l="1"/>
  <c r="E55" i="6"/>
  <c r="F55" i="6"/>
  <c r="G55" i="6"/>
  <c r="H55" i="6"/>
  <c r="I55" i="6"/>
  <c r="C55" i="6"/>
  <c r="D54" i="6"/>
  <c r="E54" i="6"/>
  <c r="F54" i="6"/>
  <c r="G54" i="6"/>
  <c r="H54" i="6"/>
  <c r="I54" i="6"/>
  <c r="C54" i="6"/>
  <c r="D53" i="6"/>
  <c r="E53" i="6"/>
  <c r="F53" i="6"/>
  <c r="G53" i="6"/>
  <c r="H53" i="6"/>
  <c r="I53" i="6"/>
  <c r="C53" i="6"/>
  <c r="D52" i="6"/>
  <c r="E52" i="6"/>
  <c r="F52" i="6"/>
  <c r="G52" i="6"/>
  <c r="H52" i="6"/>
  <c r="I52" i="6"/>
  <c r="C52" i="6"/>
  <c r="D49" i="6"/>
  <c r="E49" i="6"/>
  <c r="F49" i="6"/>
  <c r="G49" i="6"/>
  <c r="H49" i="6"/>
  <c r="I49" i="6"/>
  <c r="C49" i="6"/>
  <c r="C53" i="5"/>
  <c r="D53" i="5"/>
  <c r="E53" i="5"/>
  <c r="F53" i="5"/>
  <c r="G53" i="5"/>
  <c r="H53" i="5"/>
  <c r="I53" i="5"/>
  <c r="J53" i="5"/>
  <c r="C54" i="5"/>
  <c r="D54" i="5"/>
  <c r="E54" i="5"/>
  <c r="F54" i="5"/>
  <c r="G54" i="5"/>
  <c r="H54" i="5"/>
  <c r="I54" i="5"/>
  <c r="J54" i="5"/>
  <c r="C55" i="5"/>
  <c r="D55" i="5"/>
  <c r="E55" i="5"/>
  <c r="F55" i="5"/>
  <c r="G55" i="5"/>
  <c r="H55" i="5"/>
  <c r="I55" i="5"/>
  <c r="J55" i="5"/>
  <c r="C52" i="5"/>
  <c r="D52" i="5"/>
  <c r="E52" i="5"/>
  <c r="F52" i="5"/>
  <c r="G52" i="5"/>
  <c r="H52" i="5"/>
  <c r="I52" i="5"/>
  <c r="J52" i="5"/>
  <c r="D49" i="5"/>
  <c r="E49" i="5"/>
  <c r="F49" i="5"/>
  <c r="G49" i="5"/>
  <c r="H49" i="5"/>
  <c r="I49" i="5"/>
  <c r="C49" i="5"/>
  <c r="C57" i="4"/>
  <c r="D57" i="4"/>
  <c r="E57" i="4"/>
  <c r="F57" i="4"/>
  <c r="G57" i="4"/>
  <c r="H57" i="4"/>
  <c r="I57" i="4"/>
  <c r="J57" i="4"/>
  <c r="C58" i="4"/>
  <c r="D58" i="4"/>
  <c r="E58" i="4"/>
  <c r="F58" i="4"/>
  <c r="G58" i="4"/>
  <c r="H58" i="4"/>
  <c r="I58" i="4"/>
  <c r="J58" i="4"/>
  <c r="C59" i="4"/>
  <c r="D59" i="4"/>
  <c r="E59" i="4"/>
  <c r="F59" i="4"/>
  <c r="G59" i="4"/>
  <c r="H59" i="4"/>
  <c r="I59" i="4"/>
  <c r="J59" i="4"/>
  <c r="C56" i="4"/>
  <c r="D56" i="4"/>
  <c r="E56" i="4"/>
  <c r="F56" i="4"/>
  <c r="G56" i="4"/>
  <c r="H56" i="4"/>
  <c r="I56" i="4"/>
  <c r="J56" i="4"/>
  <c r="D53" i="4"/>
  <c r="E53" i="4"/>
  <c r="F53" i="4"/>
  <c r="G53" i="4"/>
  <c r="H53" i="4"/>
  <c r="I53" i="4"/>
  <c r="C53" i="4"/>
  <c r="C57" i="3"/>
  <c r="D57" i="3"/>
  <c r="E57" i="3"/>
  <c r="F57" i="3"/>
  <c r="G57" i="3"/>
  <c r="H57" i="3"/>
  <c r="I57" i="3"/>
  <c r="J57" i="3"/>
  <c r="C58" i="3"/>
  <c r="D58" i="3"/>
  <c r="E58" i="3"/>
  <c r="F58" i="3"/>
  <c r="G58" i="3"/>
  <c r="H58" i="3"/>
  <c r="I58" i="3"/>
  <c r="J58" i="3"/>
  <c r="C59" i="3"/>
  <c r="D59" i="3"/>
  <c r="E59" i="3"/>
  <c r="F59" i="3"/>
  <c r="G59" i="3"/>
  <c r="H59" i="3"/>
  <c r="I59" i="3"/>
  <c r="J59" i="3"/>
  <c r="C56" i="3"/>
  <c r="D56" i="3"/>
  <c r="E56" i="3"/>
  <c r="F56" i="3"/>
  <c r="G56" i="3"/>
  <c r="H56" i="3"/>
  <c r="I56" i="3"/>
  <c r="J56" i="3"/>
  <c r="D53" i="3"/>
  <c r="E53" i="3"/>
  <c r="F53" i="3"/>
  <c r="G53" i="3"/>
  <c r="H53" i="3"/>
  <c r="I53" i="3"/>
  <c r="C53" i="3"/>
  <c r="C56" i="2"/>
  <c r="D56" i="2"/>
  <c r="E56" i="2"/>
  <c r="F56" i="2"/>
  <c r="G56" i="2"/>
  <c r="H56" i="2"/>
  <c r="I56" i="2"/>
  <c r="J56" i="2"/>
  <c r="C57" i="2"/>
  <c r="D57" i="2"/>
  <c r="E57" i="2"/>
  <c r="F57" i="2"/>
  <c r="G57" i="2"/>
  <c r="H57" i="2"/>
  <c r="I57" i="2"/>
  <c r="J57" i="2"/>
  <c r="C58" i="2"/>
  <c r="D58" i="2"/>
  <c r="E58" i="2"/>
  <c r="F58" i="2"/>
  <c r="G58" i="2"/>
  <c r="H58" i="2"/>
  <c r="I58" i="2"/>
  <c r="J58" i="2"/>
  <c r="C55" i="2"/>
  <c r="D55" i="2"/>
  <c r="E55" i="2"/>
  <c r="F55" i="2"/>
  <c r="G55" i="2"/>
  <c r="H55" i="2"/>
  <c r="I55" i="2"/>
  <c r="J55" i="2"/>
  <c r="D52" i="2"/>
  <c r="E52" i="2"/>
  <c r="F52" i="2"/>
  <c r="G52" i="2"/>
  <c r="H52" i="2"/>
  <c r="I52" i="2"/>
  <c r="C52" i="2"/>
  <c r="C56" i="1"/>
  <c r="D56" i="1"/>
  <c r="E56" i="1"/>
  <c r="F56" i="1"/>
  <c r="G56" i="1"/>
  <c r="H56" i="1"/>
  <c r="I56" i="1"/>
  <c r="J56" i="1"/>
  <c r="C57" i="1"/>
  <c r="D57" i="1"/>
  <c r="E57" i="1"/>
  <c r="F57" i="1"/>
  <c r="G57" i="1"/>
  <c r="H57" i="1"/>
  <c r="I57" i="1"/>
  <c r="J57" i="1"/>
  <c r="C58" i="1"/>
  <c r="D58" i="1"/>
  <c r="E58" i="1"/>
  <c r="F58" i="1"/>
  <c r="G58" i="1"/>
  <c r="H58" i="1"/>
  <c r="I58" i="1"/>
  <c r="J58" i="1"/>
  <c r="C55" i="1"/>
  <c r="D55" i="1"/>
  <c r="E55" i="1"/>
  <c r="F55" i="1"/>
  <c r="G55" i="1"/>
  <c r="H55" i="1"/>
  <c r="I55" i="1"/>
  <c r="J55" i="1"/>
  <c r="D52" i="1"/>
  <c r="E52" i="1"/>
  <c r="F52" i="1"/>
  <c r="G52" i="1"/>
  <c r="H52" i="1"/>
  <c r="I52" i="1"/>
  <c r="C52" i="1"/>
</calcChain>
</file>

<file path=xl/sharedStrings.xml><?xml version="1.0" encoding="utf-8"?>
<sst xmlns="http://schemas.openxmlformats.org/spreadsheetml/2006/main" count="723" uniqueCount="78">
  <si>
    <t>MEAN</t>
  </si>
  <si>
    <t>RCP 4.5 MEAN</t>
  </si>
  <si>
    <t>RCP 8.5 MEAN</t>
  </si>
  <si>
    <t>STD</t>
  </si>
  <si>
    <t>RCP 4.5 STD</t>
  </si>
  <si>
    <t>RCP 8.5 STD</t>
  </si>
  <si>
    <t>Baseline</t>
  </si>
  <si>
    <t xml:space="preserve">Baseline </t>
  </si>
  <si>
    <t>Aklavik</t>
  </si>
  <si>
    <t>Akulivik</t>
  </si>
  <si>
    <t>Arctic Bay</t>
  </si>
  <si>
    <t>Arviat</t>
  </si>
  <si>
    <t>Aupaluk</t>
  </si>
  <si>
    <t>Baker Lake</t>
  </si>
  <si>
    <t>Cambridge Bay</t>
  </si>
  <si>
    <t>Cape Dorset</t>
  </si>
  <si>
    <t>Chesterfield Inlet</t>
  </si>
  <si>
    <t>Clyde River</t>
  </si>
  <si>
    <t>Coral Harbour</t>
  </si>
  <si>
    <t>Gjoa Haven</t>
  </si>
  <si>
    <t>Grise Fiord</t>
  </si>
  <si>
    <t>Hall Beach</t>
  </si>
  <si>
    <t>Hopedale</t>
  </si>
  <si>
    <t>Igloolik</t>
  </si>
  <si>
    <t>Inukjuak</t>
  </si>
  <si>
    <t>Inuvik</t>
  </si>
  <si>
    <t>Iqaluit</t>
  </si>
  <si>
    <t>Ivujivik</t>
  </si>
  <si>
    <t>Kangiqsualujjuaq</t>
  </si>
  <si>
    <t>Kangiqsujuaq</t>
  </si>
  <si>
    <t>Kangirsuk</t>
  </si>
  <si>
    <t>Kimmirut</t>
  </si>
  <si>
    <t>Kugaaruk</t>
  </si>
  <si>
    <t>Kugluktuk</t>
  </si>
  <si>
    <t>Kuujjuaq</t>
  </si>
  <si>
    <t>Kuujjuaraapik</t>
  </si>
  <si>
    <t>Makkovik</t>
  </si>
  <si>
    <t>Nain</t>
  </si>
  <si>
    <t>Pangnirtung</t>
  </si>
  <si>
    <t>Paulatuk</t>
  </si>
  <si>
    <t>Pond Inlet</t>
  </si>
  <si>
    <t>Postville</t>
  </si>
  <si>
    <t>Puvirnituq</t>
  </si>
  <si>
    <t>Qikiqtarjuaq</t>
  </si>
  <si>
    <t>Quaqtaq</t>
  </si>
  <si>
    <t>Rankin Inlet</t>
  </si>
  <si>
    <t>Resolute Bay</t>
  </si>
  <si>
    <t>Rigolet</t>
  </si>
  <si>
    <t>Sachs Harbour</t>
  </si>
  <si>
    <t>Salluit</t>
  </si>
  <si>
    <t>Sanikiluaq</t>
  </si>
  <si>
    <t>Taloyoak</t>
  </si>
  <si>
    <t>Tasiujaq</t>
  </si>
  <si>
    <t>Tuktoyaktuk</t>
  </si>
  <si>
    <t>Ulukhaktok</t>
  </si>
  <si>
    <t>Umiujaq</t>
  </si>
  <si>
    <t>Whale Cove</t>
  </si>
  <si>
    <t>MEAN TOTAL</t>
  </si>
  <si>
    <t>Inuvialuit</t>
  </si>
  <si>
    <t>Nunavik</t>
  </si>
  <si>
    <t>Nunavut</t>
  </si>
  <si>
    <t>Nunatsiavut</t>
  </si>
  <si>
    <t>Community</t>
  </si>
  <si>
    <t>Region</t>
  </si>
  <si>
    <t>MEAN REGION</t>
  </si>
  <si>
    <t>INUVIALUIT</t>
  </si>
  <si>
    <t>NUNATSIAVUT</t>
  </si>
  <si>
    <t>NUNAVIK</t>
  </si>
  <si>
    <t>NUNAVUT</t>
  </si>
  <si>
    <t>Naujaat</t>
  </si>
  <si>
    <t>2040-4.5</t>
  </si>
  <si>
    <t>2070-4.5</t>
  </si>
  <si>
    <t>2100-4.5</t>
  </si>
  <si>
    <t>2040-8.5</t>
  </si>
  <si>
    <t>2070-8.5</t>
  </si>
  <si>
    <t>2100-8.5</t>
  </si>
  <si>
    <t>Total Mean</t>
  </si>
  <si>
    <t>Mean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0"/>
      <name val="Arial"/>
      <family val="2"/>
    </font>
    <font>
      <sz val="12"/>
      <color indexed="8"/>
      <name val="Calibri"/>
      <family val="2"/>
      <charset val="1"/>
    </font>
    <font>
      <b/>
      <sz val="15"/>
      <color indexed="57"/>
      <name val="Calibri"/>
      <family val="2"/>
    </font>
    <font>
      <b/>
      <sz val="13"/>
      <color indexed="57"/>
      <name val="Calibri"/>
      <family val="2"/>
    </font>
    <font>
      <b/>
      <sz val="11"/>
      <color indexed="57"/>
      <name val="Calibri"/>
      <family val="2"/>
    </font>
    <font>
      <sz val="12"/>
      <color indexed="62"/>
      <name val="Calibri"/>
      <family val="2"/>
    </font>
    <font>
      <sz val="12"/>
      <color indexed="13"/>
      <name val="Calibri"/>
      <family val="2"/>
    </font>
    <font>
      <b/>
      <sz val="12"/>
      <color indexed="9"/>
      <name val="Calibri"/>
      <family val="2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0"/>
      <color theme="1"/>
      <name val="Arial"/>
    </font>
    <font>
      <b/>
      <sz val="12"/>
      <color indexed="8"/>
      <name val="Calibri"/>
    </font>
    <font>
      <sz val="12"/>
      <color theme="1"/>
      <name val="Calibri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indexed="43"/>
      </patternFill>
    </fill>
    <fill>
      <patternFill patternType="solid">
        <fgColor indexed="55"/>
      </patternFill>
    </fill>
    <fill>
      <patternFill patternType="solid">
        <fgColor rgb="FFFFCC99"/>
      </patternFill>
    </fill>
    <fill>
      <patternFill patternType="solid">
        <fgColor rgb="FFA5A5A5"/>
      </patternFill>
    </fill>
  </fills>
  <borders count="17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/>
      <bottom style="double">
        <color indexed="13"/>
      </bottom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44"/>
      </bottom>
      <diagonal/>
    </border>
    <border>
      <left/>
      <right/>
      <top/>
      <bottom style="medium">
        <color indexed="44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6">
    <xf numFmtId="0" fontId="0" fillId="0" borderId="0"/>
    <xf numFmtId="0" fontId="6" fillId="0" borderId="2" applyNumberFormat="0" applyFill="0" applyAlignment="0" applyProtection="0"/>
    <xf numFmtId="0" fontId="5" fillId="2" borderId="1" applyNumberFormat="0" applyAlignment="0" applyProtection="0"/>
    <xf numFmtId="0" fontId="1" fillId="0" borderId="0"/>
    <xf numFmtId="0" fontId="2" fillId="0" borderId="3" applyNumberFormat="0" applyFill="0" applyAlignment="0" applyProtection="0"/>
    <xf numFmtId="0" fontId="3" fillId="0" borderId="4" applyNumberFormat="0" applyFill="0" applyAlignment="0" applyProtection="0"/>
    <xf numFmtId="0" fontId="4" fillId="0" borderId="5" applyNumberFormat="0" applyFill="0" applyAlignment="0" applyProtection="0"/>
    <xf numFmtId="0" fontId="4" fillId="0" borderId="0" applyNumberFormat="0" applyFill="0" applyBorder="0" applyAlignment="0" applyProtection="0"/>
    <xf numFmtId="0" fontId="7" fillId="3" borderId="6" applyNumberFormat="0" applyAlignment="0" applyProtection="0"/>
    <xf numFmtId="0" fontId="8" fillId="0" borderId="8" applyNumberFormat="0" applyFill="0" applyAlignment="0" applyProtection="0"/>
    <xf numFmtId="0" fontId="9" fillId="0" borderId="9" applyNumberFormat="0" applyFill="0" applyAlignment="0" applyProtection="0"/>
    <xf numFmtId="0" fontId="10" fillId="0" borderId="10" applyNumberFormat="0" applyFill="0" applyAlignment="0" applyProtection="0"/>
    <xf numFmtId="0" fontId="10" fillId="0" borderId="0" applyNumberFormat="0" applyFill="0" applyBorder="0" applyAlignment="0" applyProtection="0"/>
    <xf numFmtId="0" fontId="11" fillId="4" borderId="7" applyNumberFormat="0" applyAlignment="0" applyProtection="0"/>
    <xf numFmtId="0" fontId="12" fillId="0" borderId="11" applyNumberFormat="0" applyFill="0" applyAlignment="0" applyProtection="0"/>
    <xf numFmtId="0" fontId="13" fillId="5" borderId="12" applyNumberFormat="0" applyAlignment="0" applyProtection="0"/>
  </cellStyleXfs>
  <cellXfs count="28">
    <xf numFmtId="0" fontId="0" fillId="0" borderId="0" xfId="0"/>
    <xf numFmtId="0" fontId="15" fillId="0" borderId="13" xfId="3" applyFont="1" applyBorder="1" applyAlignment="1">
      <alignment horizontal="center" vertical="center"/>
    </xf>
    <xf numFmtId="0" fontId="15" fillId="0" borderId="0" xfId="3" applyFont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4" fillId="0" borderId="13" xfId="0" applyFon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0" fontId="1" fillId="0" borderId="0" xfId="3" applyAlignment="1">
      <alignment horizontal="center" vertical="center"/>
    </xf>
    <xf numFmtId="0" fontId="1" fillId="0" borderId="13" xfId="3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1" fillId="0" borderId="13" xfId="3" applyNumberFormat="1" applyBorder="1" applyAlignment="1">
      <alignment horizontal="center" vertical="center"/>
    </xf>
    <xf numFmtId="2" fontId="1" fillId="0" borderId="0" xfId="3" applyNumberFormat="1" applyAlignment="1">
      <alignment horizontal="center" vertical="center"/>
    </xf>
    <xf numFmtId="0" fontId="15" fillId="0" borderId="13" xfId="3" applyFont="1" applyBorder="1" applyAlignment="1">
      <alignment horizontal="center" vertical="center"/>
    </xf>
    <xf numFmtId="0" fontId="15" fillId="0" borderId="13" xfId="3" applyFont="1" applyBorder="1" applyAlignment="1">
      <alignment horizontal="center" vertical="center"/>
    </xf>
    <xf numFmtId="0" fontId="15" fillId="0" borderId="13" xfId="3" applyFont="1" applyBorder="1" applyAlignment="1">
      <alignment horizontal="center" vertical="center"/>
    </xf>
    <xf numFmtId="2" fontId="0" fillId="0" borderId="13" xfId="0" applyNumberFormat="1" applyBorder="1" applyAlignment="1">
      <alignment horizontal="center"/>
    </xf>
    <xf numFmtId="2" fontId="15" fillId="0" borderId="0" xfId="3" applyNumberFormat="1" applyFont="1" applyAlignment="1">
      <alignment horizontal="center" vertical="center"/>
    </xf>
    <xf numFmtId="2" fontId="0" fillId="0" borderId="0" xfId="0" applyNumberFormat="1" applyAlignment="1">
      <alignment horizontal="center"/>
    </xf>
    <xf numFmtId="0" fontId="15" fillId="0" borderId="13" xfId="3" applyFont="1" applyBorder="1" applyAlignment="1">
      <alignment horizontal="center" vertical="center"/>
    </xf>
    <xf numFmtId="2" fontId="16" fillId="0" borderId="13" xfId="3" applyNumberFormat="1" applyFont="1" applyBorder="1" applyAlignment="1">
      <alignment horizontal="center" vertical="center"/>
    </xf>
    <xf numFmtId="14" fontId="15" fillId="0" borderId="14" xfId="3" applyNumberFormat="1" applyFont="1" applyBorder="1" applyAlignment="1">
      <alignment horizontal="center" vertical="center"/>
    </xf>
    <xf numFmtId="14" fontId="15" fillId="0" borderId="15" xfId="3" applyNumberFormat="1" applyFont="1" applyBorder="1" applyAlignment="1">
      <alignment horizontal="center" vertical="center"/>
    </xf>
    <xf numFmtId="14" fontId="15" fillId="0" borderId="16" xfId="3" applyNumberFormat="1" applyFont="1" applyBorder="1" applyAlignment="1">
      <alignment horizontal="center" vertical="center"/>
    </xf>
    <xf numFmtId="0" fontId="15" fillId="0" borderId="14" xfId="3" applyFont="1" applyBorder="1" applyAlignment="1">
      <alignment horizontal="center" vertical="center"/>
    </xf>
    <xf numFmtId="0" fontId="15" fillId="0" borderId="15" xfId="3" applyFont="1" applyBorder="1" applyAlignment="1">
      <alignment horizontal="center" vertical="center"/>
    </xf>
    <xf numFmtId="0" fontId="15" fillId="0" borderId="16" xfId="3" applyFont="1" applyBorder="1" applyAlignment="1">
      <alignment horizontal="center" vertical="center"/>
    </xf>
    <xf numFmtId="14" fontId="15" fillId="0" borderId="13" xfId="3" applyNumberFormat="1" applyFont="1" applyBorder="1" applyAlignment="1">
      <alignment horizontal="center" vertical="center"/>
    </xf>
    <xf numFmtId="0" fontId="15" fillId="0" borderId="13" xfId="3" applyFont="1" applyBorder="1" applyAlignment="1">
      <alignment horizontal="center" vertical="center"/>
    </xf>
    <xf numFmtId="0" fontId="14" fillId="0" borderId="13" xfId="0" applyFont="1" applyFill="1" applyBorder="1" applyAlignment="1">
      <alignment horizontal="center" vertical="center"/>
    </xf>
  </cellXfs>
  <cellStyles count="16">
    <cellStyle name="Cellule lie" xfId="1"/>
    <cellStyle name="Cellule liée" xfId="14" builtinId="24" hidden="1"/>
    <cellStyle name="Entre" xfId="2"/>
    <cellStyle name="Entrée" xfId="13" builtinId="20" hidden="1"/>
    <cellStyle name="Excel Built-in Normal" xfId="3"/>
    <cellStyle name="Normal" xfId="0" builtinId="0"/>
    <cellStyle name="Titre 1" xfId="9" builtinId="16" hidden="1"/>
    <cellStyle name="Titre 2" xfId="10" builtinId="17" hidden="1"/>
    <cellStyle name="Titre 3" xfId="11" builtinId="18" hidden="1"/>
    <cellStyle name="Titre 4" xfId="12" builtinId="19" hidden="1"/>
    <cellStyle name="TitreÊ1" xfId="4"/>
    <cellStyle name="TitreÊ2" xfId="5"/>
    <cellStyle name="TitreÊ3" xfId="6"/>
    <cellStyle name="TitreÊ4" xfId="7"/>
    <cellStyle name="Vérification" xfId="15" builtinId="23" hidden="1"/>
    <cellStyle name="Vrification" xfId="8"/>
  </cellStyles>
  <dxfs count="0"/>
  <tableStyles count="0" defaultTableStyle="TableStyleMedium9" defaultPivotStyle="PivotStyleMedium7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8"/>
  <sheetViews>
    <sheetView zoomScale="95" workbookViewId="0">
      <selection activeCell="X39" sqref="X39"/>
    </sheetView>
  </sheetViews>
  <sheetFormatPr baseColWidth="10" defaultColWidth="12.6640625" defaultRowHeight="16" x14ac:dyDescent="0.15"/>
  <cols>
    <col min="1" max="1" width="14.5" style="6" bestFit="1" customWidth="1"/>
    <col min="2" max="2" width="10.33203125" style="6" customWidth="1"/>
    <col min="3" max="3" width="9.1640625" style="6" bestFit="1" customWidth="1"/>
    <col min="4" max="4" width="8.83203125" style="6" bestFit="1" customWidth="1"/>
    <col min="5" max="9" width="8.6640625" style="6" bestFit="1" customWidth="1"/>
    <col min="10" max="10" width="12" style="6" bestFit="1" customWidth="1"/>
    <col min="11" max="11" width="6.83203125" style="6" bestFit="1" customWidth="1"/>
    <col min="12" max="16" width="6.5" style="6" bestFit="1" customWidth="1"/>
    <col min="17" max="16384" width="12.6640625" style="6"/>
  </cols>
  <sheetData>
    <row r="1" spans="1:23" x14ac:dyDescent="0.15">
      <c r="A1" s="22"/>
      <c r="B1" s="24"/>
      <c r="C1" s="1" t="s">
        <v>0</v>
      </c>
      <c r="D1" s="19" t="s">
        <v>1</v>
      </c>
      <c r="E1" s="20"/>
      <c r="F1" s="21"/>
      <c r="G1" s="22" t="s">
        <v>2</v>
      </c>
      <c r="H1" s="23"/>
      <c r="I1" s="24"/>
      <c r="J1" s="1" t="s">
        <v>3</v>
      </c>
      <c r="K1" s="22" t="s">
        <v>4</v>
      </c>
      <c r="L1" s="23"/>
      <c r="M1" s="24"/>
      <c r="N1" s="22" t="s">
        <v>5</v>
      </c>
      <c r="O1" s="23"/>
      <c r="P1" s="24"/>
    </row>
    <row r="2" spans="1:23" x14ac:dyDescent="0.15">
      <c r="A2" s="1" t="s">
        <v>62</v>
      </c>
      <c r="B2" s="1" t="s">
        <v>63</v>
      </c>
      <c r="C2" s="1" t="s">
        <v>6</v>
      </c>
      <c r="D2" s="1" t="s">
        <v>70</v>
      </c>
      <c r="E2" s="1" t="s">
        <v>71</v>
      </c>
      <c r="F2" s="1" t="s">
        <v>72</v>
      </c>
      <c r="G2" s="1" t="s">
        <v>73</v>
      </c>
      <c r="H2" s="1" t="s">
        <v>74</v>
      </c>
      <c r="I2" s="1" t="s">
        <v>75</v>
      </c>
      <c r="J2" s="1" t="s">
        <v>7</v>
      </c>
      <c r="K2" s="1">
        <v>2040</v>
      </c>
      <c r="L2" s="1">
        <v>2070</v>
      </c>
      <c r="M2" s="1">
        <v>2100</v>
      </c>
      <c r="N2" s="1">
        <v>2040</v>
      </c>
      <c r="O2" s="1">
        <v>2070</v>
      </c>
      <c r="P2" s="1">
        <v>2100</v>
      </c>
      <c r="S2"/>
      <c r="T2"/>
      <c r="U2"/>
    </row>
    <row r="3" spans="1:23" x14ac:dyDescent="0.15">
      <c r="A3" s="3" t="s">
        <v>8</v>
      </c>
      <c r="B3" s="4" t="s">
        <v>58</v>
      </c>
      <c r="C3" s="14">
        <v>0.34697352110000002</v>
      </c>
      <c r="D3" s="14">
        <v>0.79427546579999997</v>
      </c>
      <c r="E3" s="14">
        <v>0.83056480320000003</v>
      </c>
      <c r="F3" s="14">
        <v>0.84632479199999999</v>
      </c>
      <c r="G3" s="14">
        <v>0.94693270169999999</v>
      </c>
      <c r="H3" s="14">
        <v>1.0016277244</v>
      </c>
      <c r="I3" s="14">
        <v>1.0448315268999999</v>
      </c>
      <c r="J3" s="14">
        <v>9.0999554299999993E-2</v>
      </c>
      <c r="K3" s="14">
        <v>0.1917702637</v>
      </c>
      <c r="L3" s="14">
        <v>0.18494882730000001</v>
      </c>
      <c r="M3" s="14">
        <v>0.19223292389999999</v>
      </c>
      <c r="N3" s="14">
        <v>0.19793877090000001</v>
      </c>
      <c r="O3" s="14">
        <v>0.1765770166</v>
      </c>
      <c r="P3" s="14">
        <v>0.15736825099999999</v>
      </c>
      <c r="R3"/>
      <c r="S3"/>
      <c r="T3"/>
      <c r="W3"/>
    </row>
    <row r="4" spans="1:23" x14ac:dyDescent="0.15">
      <c r="A4" s="3" t="s">
        <v>9</v>
      </c>
      <c r="B4" s="4" t="s">
        <v>59</v>
      </c>
      <c r="C4" s="14">
        <v>0.46255851790000002</v>
      </c>
      <c r="D4" s="14">
        <v>1.1096780168</v>
      </c>
      <c r="E4" s="14">
        <v>1.1336365805999999</v>
      </c>
      <c r="F4" s="14">
        <v>1.1534707149000001</v>
      </c>
      <c r="G4" s="14">
        <v>1.2482872804</v>
      </c>
      <c r="H4" s="14">
        <v>1.2641516394000001</v>
      </c>
      <c r="I4" s="14">
        <v>1.2917623652000001</v>
      </c>
      <c r="J4" s="14">
        <v>3.3451959599999997E-2</v>
      </c>
      <c r="K4" s="14">
        <v>3.4660002500000002E-2</v>
      </c>
      <c r="L4" s="14">
        <v>3.5686125800000003E-2</v>
      </c>
      <c r="M4" s="14">
        <v>3.9438797900000003E-2</v>
      </c>
      <c r="N4" s="14">
        <v>3.2922373200000001E-2</v>
      </c>
      <c r="O4" s="14">
        <v>3.2151434800000003E-2</v>
      </c>
      <c r="P4" s="14">
        <v>3.2106453799999997E-2</v>
      </c>
      <c r="R4"/>
      <c r="S4"/>
      <c r="T4"/>
      <c r="W4"/>
    </row>
    <row r="5" spans="1:23" x14ac:dyDescent="0.15">
      <c r="A5" s="3" t="s">
        <v>10</v>
      </c>
      <c r="B5" s="4" t="s">
        <v>60</v>
      </c>
      <c r="C5" s="14">
        <v>0.34917075009999998</v>
      </c>
      <c r="D5" s="14">
        <v>0.75502747299999995</v>
      </c>
      <c r="E5" s="14">
        <v>0.80138857880000003</v>
      </c>
      <c r="F5" s="14">
        <v>0.81260991950000006</v>
      </c>
      <c r="G5" s="14">
        <v>0.91006928399999998</v>
      </c>
      <c r="H5" s="14">
        <v>0.97881503049999996</v>
      </c>
      <c r="I5" s="14">
        <v>1.0347595187</v>
      </c>
      <c r="J5" s="14">
        <v>5.1465420400000003E-2</v>
      </c>
      <c r="K5" s="14">
        <v>0.1400979678</v>
      </c>
      <c r="L5" s="14">
        <v>0.1281214168</v>
      </c>
      <c r="M5" s="14">
        <v>0.13487081719999999</v>
      </c>
      <c r="N5" s="14">
        <v>0.1574757168</v>
      </c>
      <c r="O5" s="14">
        <v>0.13765704500000001</v>
      </c>
      <c r="P5" s="14">
        <v>0.1176947671</v>
      </c>
      <c r="R5"/>
      <c r="S5"/>
      <c r="T5"/>
      <c r="W5"/>
    </row>
    <row r="6" spans="1:23" x14ac:dyDescent="0.15">
      <c r="A6" s="3" t="s">
        <v>11</v>
      </c>
      <c r="B6" s="4" t="s">
        <v>60</v>
      </c>
      <c r="C6" s="14">
        <v>0.52802888790000002</v>
      </c>
      <c r="D6" s="14">
        <v>1.1653644669000001</v>
      </c>
      <c r="E6" s="14">
        <v>1.1737198746999999</v>
      </c>
      <c r="F6" s="14">
        <v>1.1936745930999999</v>
      </c>
      <c r="G6" s="14">
        <v>1.2644052381999999</v>
      </c>
      <c r="H6" s="14">
        <v>1.2731145907999999</v>
      </c>
      <c r="I6" s="14">
        <v>1.2869874485999999</v>
      </c>
      <c r="J6" s="14">
        <v>4.6655594299999999E-2</v>
      </c>
      <c r="K6" s="14">
        <v>5.2964327999999998E-2</v>
      </c>
      <c r="L6" s="14">
        <v>5.3411848499999998E-2</v>
      </c>
      <c r="M6" s="14">
        <v>5.1349088100000002E-2</v>
      </c>
      <c r="N6" s="14">
        <v>4.7817351299999998E-2</v>
      </c>
      <c r="O6" s="14">
        <v>4.8300866300000002E-2</v>
      </c>
      <c r="P6" s="14">
        <v>4.7931203300000003E-2</v>
      </c>
      <c r="R6"/>
      <c r="S6"/>
      <c r="T6"/>
      <c r="W6"/>
    </row>
    <row r="7" spans="1:23" x14ac:dyDescent="0.15">
      <c r="A7" s="3" t="s">
        <v>12</v>
      </c>
      <c r="B7" s="4" t="s">
        <v>59</v>
      </c>
      <c r="C7" s="14">
        <v>0.46355481399999998</v>
      </c>
      <c r="D7" s="14">
        <v>1.0990827698000001</v>
      </c>
      <c r="E7" s="14">
        <v>1.1338519725</v>
      </c>
      <c r="F7" s="14">
        <v>1.1442046995999999</v>
      </c>
      <c r="G7" s="14">
        <v>1.2331293388</v>
      </c>
      <c r="H7" s="14">
        <v>1.2471107895</v>
      </c>
      <c r="I7" s="14">
        <v>1.2650025722</v>
      </c>
      <c r="J7" s="14">
        <v>2.8358289799999999E-2</v>
      </c>
      <c r="K7" s="14">
        <v>3.2893373400000002E-2</v>
      </c>
      <c r="L7" s="14">
        <v>3.6945341399999998E-2</v>
      </c>
      <c r="M7" s="14">
        <v>3.4403725500000003E-2</v>
      </c>
      <c r="N7" s="14">
        <v>2.8978076500000002E-2</v>
      </c>
      <c r="O7" s="14">
        <v>2.90329306E-2</v>
      </c>
      <c r="P7" s="14">
        <v>2.92238012E-2</v>
      </c>
      <c r="R7"/>
      <c r="S7"/>
      <c r="T7"/>
      <c r="W7"/>
    </row>
    <row r="8" spans="1:23" x14ac:dyDescent="0.15">
      <c r="A8" s="3" t="s">
        <v>13</v>
      </c>
      <c r="B8" s="4" t="s">
        <v>60</v>
      </c>
      <c r="C8" s="14">
        <v>0.41579443160000001</v>
      </c>
      <c r="D8" s="14">
        <v>0.95348505510000003</v>
      </c>
      <c r="E8" s="14">
        <v>0.97166270899999996</v>
      </c>
      <c r="F8" s="14">
        <v>1.0063070279999999</v>
      </c>
      <c r="G8" s="14">
        <v>1.1123131701</v>
      </c>
      <c r="H8" s="14">
        <v>1.1395934644000001</v>
      </c>
      <c r="I8" s="14">
        <v>1.1562791312</v>
      </c>
      <c r="J8" s="14">
        <v>4.8918059600000001E-2</v>
      </c>
      <c r="K8" s="14">
        <v>6.4248479499999997E-2</v>
      </c>
      <c r="L8" s="14">
        <v>5.9485407900000002E-2</v>
      </c>
      <c r="M8" s="14">
        <v>5.54089179E-2</v>
      </c>
      <c r="N8" s="14">
        <v>6.4242305599999994E-2</v>
      </c>
      <c r="O8" s="14">
        <v>5.4269270000000001E-2</v>
      </c>
      <c r="P8" s="14">
        <v>4.9847711699999998E-2</v>
      </c>
      <c r="R8"/>
      <c r="S8"/>
      <c r="T8"/>
      <c r="W8"/>
    </row>
    <row r="9" spans="1:23" x14ac:dyDescent="0.15">
      <c r="A9" s="3" t="s">
        <v>14</v>
      </c>
      <c r="B9" s="4" t="s">
        <v>60</v>
      </c>
      <c r="C9" s="14">
        <v>0.29849341419999997</v>
      </c>
      <c r="D9" s="14">
        <v>0.65572183240000004</v>
      </c>
      <c r="E9" s="14">
        <v>0.69067843390000005</v>
      </c>
      <c r="F9" s="14">
        <v>0.71594087100000003</v>
      </c>
      <c r="G9" s="14">
        <v>0.77343704660000001</v>
      </c>
      <c r="H9" s="14">
        <v>0.82677086379999998</v>
      </c>
      <c r="I9" s="14">
        <v>0.89370227579999995</v>
      </c>
      <c r="J9" s="14">
        <v>1.55963054E-2</v>
      </c>
      <c r="K9" s="14">
        <v>2.8212062900000001E-2</v>
      </c>
      <c r="L9" s="14">
        <v>2.9234278799999999E-2</v>
      </c>
      <c r="M9" s="14">
        <v>2.9902142E-2</v>
      </c>
      <c r="N9" s="14">
        <v>3.1687090799999998E-2</v>
      </c>
      <c r="O9" s="14">
        <v>3.2017341900000003E-2</v>
      </c>
      <c r="P9" s="14">
        <v>3.33840179E-2</v>
      </c>
      <c r="R9"/>
      <c r="S9"/>
      <c r="T9"/>
      <c r="W9"/>
    </row>
    <row r="10" spans="1:23" x14ac:dyDescent="0.15">
      <c r="A10" s="3" t="s">
        <v>15</v>
      </c>
      <c r="B10" s="4" t="s">
        <v>60</v>
      </c>
      <c r="C10" s="14">
        <v>0.3779492632</v>
      </c>
      <c r="D10" s="14">
        <v>0.90928887430000005</v>
      </c>
      <c r="E10" s="14">
        <v>0.93826023940000003</v>
      </c>
      <c r="F10" s="14">
        <v>0.95333493950000003</v>
      </c>
      <c r="G10" s="14">
        <v>1.0886615515</v>
      </c>
      <c r="H10" s="14">
        <v>1.1159385145</v>
      </c>
      <c r="I10" s="14">
        <v>1.1400357842</v>
      </c>
      <c r="J10" s="14">
        <v>2.47196966E-2</v>
      </c>
      <c r="K10" s="14">
        <v>5.4639206500000002E-2</v>
      </c>
      <c r="L10" s="14">
        <v>4.69097744E-2</v>
      </c>
      <c r="M10" s="14">
        <v>4.6818079899999997E-2</v>
      </c>
      <c r="N10" s="14">
        <v>4.47747478E-2</v>
      </c>
      <c r="O10" s="14">
        <v>3.1730197500000001E-2</v>
      </c>
      <c r="P10" s="14">
        <v>3.0822127099999999E-2</v>
      </c>
      <c r="R10"/>
      <c r="S10"/>
      <c r="T10"/>
      <c r="W10"/>
    </row>
    <row r="11" spans="1:23" x14ac:dyDescent="0.15">
      <c r="A11" s="3" t="s">
        <v>16</v>
      </c>
      <c r="B11" s="4" t="s">
        <v>60</v>
      </c>
      <c r="C11" s="14">
        <v>0.4181857464</v>
      </c>
      <c r="D11" s="14">
        <v>0.9804672163</v>
      </c>
      <c r="E11" s="14">
        <v>1.0038219392000001</v>
      </c>
      <c r="F11" s="14">
        <v>1.0161957832999999</v>
      </c>
      <c r="G11" s="14">
        <v>1.1363764542999999</v>
      </c>
      <c r="H11" s="14">
        <v>1.1504763319</v>
      </c>
      <c r="I11" s="14">
        <v>1.1611829538</v>
      </c>
      <c r="J11" s="14">
        <v>5.6962844700000001E-2</v>
      </c>
      <c r="K11" s="14">
        <v>6.8583713500000004E-2</v>
      </c>
      <c r="L11" s="14">
        <v>6.6545545299999995E-2</v>
      </c>
      <c r="M11" s="14">
        <v>5.9169590299999998E-2</v>
      </c>
      <c r="N11" s="14">
        <v>6.1184596100000002E-2</v>
      </c>
      <c r="O11" s="14">
        <v>5.8226846800000003E-2</v>
      </c>
      <c r="P11" s="14">
        <v>5.8901610399999998E-2</v>
      </c>
      <c r="R11"/>
      <c r="S11"/>
      <c r="T11"/>
      <c r="W11"/>
    </row>
    <row r="12" spans="1:23" x14ac:dyDescent="0.15">
      <c r="A12" s="3" t="s">
        <v>17</v>
      </c>
      <c r="B12" s="4" t="s">
        <v>60</v>
      </c>
      <c r="C12" s="14">
        <v>0.27492934819999998</v>
      </c>
      <c r="D12" s="14">
        <v>0.73102390770000003</v>
      </c>
      <c r="E12" s="14">
        <v>0.76459440410000001</v>
      </c>
      <c r="F12" s="14">
        <v>0.77368532209999996</v>
      </c>
      <c r="G12" s="14">
        <v>0.90442753890000005</v>
      </c>
      <c r="H12" s="14">
        <v>0.94109205640000004</v>
      </c>
      <c r="I12" s="14">
        <v>0.97806680199999996</v>
      </c>
      <c r="J12" s="14">
        <v>6.4930357499999994E-2</v>
      </c>
      <c r="K12" s="14">
        <v>0.13510893869999999</v>
      </c>
      <c r="L12" s="14">
        <v>0.12456155670000001</v>
      </c>
      <c r="M12" s="14">
        <v>0.123889681</v>
      </c>
      <c r="N12" s="14">
        <v>0.15247846870000001</v>
      </c>
      <c r="O12" s="14">
        <v>0.1381782375</v>
      </c>
      <c r="P12" s="14">
        <v>0.1139762299</v>
      </c>
      <c r="R12"/>
      <c r="S12"/>
      <c r="T12"/>
      <c r="W12"/>
    </row>
    <row r="13" spans="1:23" x14ac:dyDescent="0.15">
      <c r="A13" s="3" t="s">
        <v>18</v>
      </c>
      <c r="B13" s="4" t="s">
        <v>60</v>
      </c>
      <c r="C13" s="14">
        <v>0.4254366268</v>
      </c>
      <c r="D13" s="14">
        <v>0.97721926729999997</v>
      </c>
      <c r="E13" s="14">
        <v>1.0090261969000001</v>
      </c>
      <c r="F13" s="14">
        <v>1.0238446395</v>
      </c>
      <c r="G13" s="14">
        <v>1.1489804116</v>
      </c>
      <c r="H13" s="14">
        <v>1.1674913420999999</v>
      </c>
      <c r="I13" s="14">
        <v>1.1838013945000001</v>
      </c>
      <c r="J13" s="14">
        <v>4.2070727400000001E-2</v>
      </c>
      <c r="K13" s="14">
        <v>6.43877635E-2</v>
      </c>
      <c r="L13" s="14">
        <v>6.41975412E-2</v>
      </c>
      <c r="M13" s="14">
        <v>6.2589482599999996E-2</v>
      </c>
      <c r="N13" s="14">
        <v>5.7409666200000001E-2</v>
      </c>
      <c r="O13" s="14">
        <v>5.3466308400000002E-2</v>
      </c>
      <c r="P13" s="14">
        <v>5.6958900700000002E-2</v>
      </c>
      <c r="R13"/>
      <c r="S13"/>
      <c r="T13"/>
      <c r="W13"/>
    </row>
    <row r="14" spans="1:23" x14ac:dyDescent="0.15">
      <c r="A14" s="3" t="s">
        <v>19</v>
      </c>
      <c r="B14" s="4" t="s">
        <v>60</v>
      </c>
      <c r="C14" s="14">
        <v>0.35499107000000002</v>
      </c>
      <c r="D14" s="14">
        <v>0.71872386460000004</v>
      </c>
      <c r="E14" s="14">
        <v>0.74888974669999997</v>
      </c>
      <c r="F14" s="14">
        <v>0.78777601239999995</v>
      </c>
      <c r="G14" s="14">
        <v>0.8235635281</v>
      </c>
      <c r="H14" s="14">
        <v>0.90458723070000002</v>
      </c>
      <c r="I14" s="14">
        <v>0.97327181100000004</v>
      </c>
      <c r="J14" s="14">
        <v>3.3670910700000001E-2</v>
      </c>
      <c r="K14" s="14">
        <v>5.8971454600000001E-2</v>
      </c>
      <c r="L14" s="14">
        <v>5.6421769500000003E-2</v>
      </c>
      <c r="M14" s="14">
        <v>5.4307400700000001E-2</v>
      </c>
      <c r="N14" s="14">
        <v>5.9698017200000002E-2</v>
      </c>
      <c r="O14" s="14">
        <v>6.65166752E-2</v>
      </c>
      <c r="P14" s="14">
        <v>6.3529844200000005E-2</v>
      </c>
      <c r="R14"/>
      <c r="S14"/>
      <c r="T14"/>
      <c r="W14"/>
    </row>
    <row r="15" spans="1:23" x14ac:dyDescent="0.15">
      <c r="A15" s="3" t="s">
        <v>20</v>
      </c>
      <c r="B15" s="4" t="s">
        <v>60</v>
      </c>
      <c r="C15" s="14">
        <v>0.2096458484</v>
      </c>
      <c r="D15" s="14">
        <v>0.61444398310000004</v>
      </c>
      <c r="E15" s="14">
        <v>0.66256116200000004</v>
      </c>
      <c r="F15" s="14">
        <v>0.67951967499999999</v>
      </c>
      <c r="G15" s="14">
        <v>0.77111031880000003</v>
      </c>
      <c r="H15" s="14">
        <v>0.83413150550000004</v>
      </c>
      <c r="I15" s="14">
        <v>0.88883015060000004</v>
      </c>
      <c r="J15" s="14">
        <v>6.5336630800000003E-2</v>
      </c>
      <c r="K15" s="14">
        <v>0.17926208769999999</v>
      </c>
      <c r="L15" s="14">
        <v>0.17483927899999999</v>
      </c>
      <c r="M15" s="14">
        <v>0.17261873920000001</v>
      </c>
      <c r="N15" s="14">
        <v>0.19075948609999999</v>
      </c>
      <c r="O15" s="14">
        <v>0.16803599829999999</v>
      </c>
      <c r="P15" s="14">
        <v>0.14929407629999999</v>
      </c>
      <c r="R15"/>
      <c r="S15"/>
      <c r="T15"/>
      <c r="W15"/>
    </row>
    <row r="16" spans="1:23" x14ac:dyDescent="0.15">
      <c r="A16" s="3" t="s">
        <v>21</v>
      </c>
      <c r="B16" s="4" t="s">
        <v>60</v>
      </c>
      <c r="C16" s="14">
        <v>0.3706672976</v>
      </c>
      <c r="D16" s="14">
        <v>0.765699876</v>
      </c>
      <c r="E16" s="14">
        <v>0.83800403700000003</v>
      </c>
      <c r="F16" s="14">
        <v>0.84790324849999998</v>
      </c>
      <c r="G16" s="14">
        <v>0.94383583569999996</v>
      </c>
      <c r="H16" s="14">
        <v>1.0086071302999999</v>
      </c>
      <c r="I16" s="14">
        <v>1.0785265344999999</v>
      </c>
      <c r="J16" s="14">
        <v>4.39289561E-2</v>
      </c>
      <c r="K16" s="14">
        <v>8.6247292000000003E-2</v>
      </c>
      <c r="L16" s="14">
        <v>8.9557014599999998E-2</v>
      </c>
      <c r="M16" s="14">
        <v>8.8246611200000005E-2</v>
      </c>
      <c r="N16" s="14">
        <v>0.1075187331</v>
      </c>
      <c r="O16" s="14">
        <v>9.8313218699999996E-2</v>
      </c>
      <c r="P16" s="14">
        <v>8.0210288500000004E-2</v>
      </c>
      <c r="R16"/>
      <c r="S16"/>
      <c r="T16"/>
      <c r="W16"/>
    </row>
    <row r="17" spans="1:23" x14ac:dyDescent="0.15">
      <c r="A17" s="3" t="s">
        <v>22</v>
      </c>
      <c r="B17" s="4" t="s">
        <v>61</v>
      </c>
      <c r="C17" s="14">
        <v>0.65919411429999997</v>
      </c>
      <c r="D17" s="14">
        <v>1.5250129253</v>
      </c>
      <c r="E17" s="14">
        <v>1.5370823195000001</v>
      </c>
      <c r="F17" s="14">
        <v>1.5447432548</v>
      </c>
      <c r="G17" s="14">
        <v>1.5265681297</v>
      </c>
      <c r="H17" s="14">
        <v>1.5437716345000001</v>
      </c>
      <c r="I17" s="14">
        <v>1.5601925650999999</v>
      </c>
      <c r="J17" s="14">
        <v>4.7233980699999997E-2</v>
      </c>
      <c r="K17" s="14">
        <v>5.1722371900000001E-2</v>
      </c>
      <c r="L17" s="14">
        <v>5.1093106399999998E-2</v>
      </c>
      <c r="M17" s="14">
        <v>5.1325308799999997E-2</v>
      </c>
      <c r="N17" s="14">
        <v>4.9915944499999997E-2</v>
      </c>
      <c r="O17" s="14">
        <v>4.9957964000000001E-2</v>
      </c>
      <c r="P17" s="14">
        <v>5.1007393900000003E-2</v>
      </c>
      <c r="R17"/>
      <c r="S17"/>
      <c r="T17"/>
      <c r="W17"/>
    </row>
    <row r="18" spans="1:23" x14ac:dyDescent="0.15">
      <c r="A18" s="3" t="s">
        <v>23</v>
      </c>
      <c r="B18" s="4" t="s">
        <v>60</v>
      </c>
      <c r="C18" s="14">
        <v>0.36484348319999999</v>
      </c>
      <c r="D18" s="14">
        <v>0.77816467560000002</v>
      </c>
      <c r="E18" s="14">
        <v>0.8371046231</v>
      </c>
      <c r="F18" s="14">
        <v>0.85117475799999998</v>
      </c>
      <c r="G18" s="14">
        <v>0.95979465890000004</v>
      </c>
      <c r="H18" s="14">
        <v>1.025020847</v>
      </c>
      <c r="I18" s="14">
        <v>1.0923136977000001</v>
      </c>
      <c r="J18" s="14">
        <v>5.5399505299999999E-2</v>
      </c>
      <c r="K18" s="14">
        <v>7.27847353E-2</v>
      </c>
      <c r="L18" s="14">
        <v>6.9713112999999993E-2</v>
      </c>
      <c r="M18" s="14">
        <v>6.7551784700000006E-2</v>
      </c>
      <c r="N18" s="14">
        <v>7.7077567E-2</v>
      </c>
      <c r="O18" s="14">
        <v>7.5946220100000003E-2</v>
      </c>
      <c r="P18" s="14">
        <v>6.3812608600000001E-2</v>
      </c>
      <c r="R18"/>
      <c r="S18"/>
      <c r="T18"/>
      <c r="W18"/>
    </row>
    <row r="19" spans="1:23" x14ac:dyDescent="0.15">
      <c r="A19" s="3" t="s">
        <v>24</v>
      </c>
      <c r="B19" s="4" t="s">
        <v>59</v>
      </c>
      <c r="C19" s="14">
        <v>0.49726612799999997</v>
      </c>
      <c r="D19" s="14">
        <v>1.1606493774</v>
      </c>
      <c r="E19" s="14">
        <v>1.1910141551</v>
      </c>
      <c r="F19" s="14">
        <v>1.2033500568</v>
      </c>
      <c r="G19" s="14">
        <v>1.2849679251999999</v>
      </c>
      <c r="H19" s="14">
        <v>1.3011670474999999</v>
      </c>
      <c r="I19" s="14">
        <v>1.3247074822</v>
      </c>
      <c r="J19" s="14">
        <v>5.0913953200000001E-2</v>
      </c>
      <c r="K19" s="14">
        <v>6.1423673900000003E-2</v>
      </c>
      <c r="L19" s="14">
        <v>6.3327819899999999E-2</v>
      </c>
      <c r="M19" s="14">
        <v>6.3311184600000001E-2</v>
      </c>
      <c r="N19" s="14">
        <v>5.6614400299999999E-2</v>
      </c>
      <c r="O19" s="14">
        <v>5.7763230999999998E-2</v>
      </c>
      <c r="P19" s="14">
        <v>5.9515905399999999E-2</v>
      </c>
      <c r="R19"/>
      <c r="S19"/>
      <c r="T19"/>
      <c r="W19"/>
    </row>
    <row r="20" spans="1:23" x14ac:dyDescent="0.15">
      <c r="A20" s="3" t="s">
        <v>25</v>
      </c>
      <c r="B20" s="4" t="s">
        <v>58</v>
      </c>
      <c r="C20" s="14">
        <v>0.28187350179999998</v>
      </c>
      <c r="D20" s="14">
        <v>0.72436784210000005</v>
      </c>
      <c r="E20" s="14">
        <v>0.74200853710000003</v>
      </c>
      <c r="F20" s="14">
        <v>0.76120103900000002</v>
      </c>
      <c r="G20" s="14">
        <v>0.86911880969999999</v>
      </c>
      <c r="H20" s="14">
        <v>0.93881040810000005</v>
      </c>
      <c r="I20" s="14">
        <v>0.98139068480000002</v>
      </c>
      <c r="J20" s="14">
        <v>7.3329238399999996E-2</v>
      </c>
      <c r="K20" s="14">
        <v>0.1041731462</v>
      </c>
      <c r="L20" s="14">
        <v>9.5094511899999998E-2</v>
      </c>
      <c r="M20" s="14">
        <v>9.8101178799999994E-2</v>
      </c>
      <c r="N20" s="14">
        <v>0.1058003289</v>
      </c>
      <c r="O20" s="14">
        <v>9.5825008099999998E-2</v>
      </c>
      <c r="P20" s="14">
        <v>9.15135428E-2</v>
      </c>
      <c r="R20"/>
      <c r="S20"/>
      <c r="T20"/>
    </row>
    <row r="21" spans="1:23" x14ac:dyDescent="0.15">
      <c r="A21" s="3" t="s">
        <v>26</v>
      </c>
      <c r="B21" s="4" t="s">
        <v>60</v>
      </c>
      <c r="C21" s="14">
        <v>0.41457394180000001</v>
      </c>
      <c r="D21" s="14">
        <v>0.99264581200000002</v>
      </c>
      <c r="E21" s="14">
        <v>1.0024368918</v>
      </c>
      <c r="F21" s="14">
        <v>1.0191763197999999</v>
      </c>
      <c r="G21" s="14">
        <v>1.1497546136000001</v>
      </c>
      <c r="H21" s="14">
        <v>1.1780229556999999</v>
      </c>
      <c r="I21" s="14">
        <v>1.2036282861000001</v>
      </c>
      <c r="J21" s="14">
        <v>6.9747080700000005E-2</v>
      </c>
      <c r="K21" s="14">
        <v>0.1395184397</v>
      </c>
      <c r="L21" s="14">
        <v>0.14105648609999999</v>
      </c>
      <c r="M21" s="14">
        <v>0.14262938580000001</v>
      </c>
      <c r="N21" s="14">
        <v>0.13250566999999999</v>
      </c>
      <c r="O21" s="14">
        <v>0.1106058313</v>
      </c>
      <c r="P21" s="14">
        <v>0.1046784858</v>
      </c>
      <c r="R21"/>
      <c r="S21"/>
      <c r="T21"/>
      <c r="W21"/>
    </row>
    <row r="22" spans="1:23" x14ac:dyDescent="0.15">
      <c r="A22" s="3" t="s">
        <v>27</v>
      </c>
      <c r="B22" s="4" t="s">
        <v>59</v>
      </c>
      <c r="C22" s="14">
        <v>0.48657104969999998</v>
      </c>
      <c r="D22" s="14">
        <v>1.1164867461000001</v>
      </c>
      <c r="E22" s="14">
        <v>1.1482543588</v>
      </c>
      <c r="F22" s="14">
        <v>1.1730514824</v>
      </c>
      <c r="G22" s="14">
        <v>1.2616537154</v>
      </c>
      <c r="H22" s="14">
        <v>1.2806972920999999</v>
      </c>
      <c r="I22" s="14">
        <v>1.3046689749</v>
      </c>
      <c r="J22" s="14">
        <v>5.3299281499999997E-2</v>
      </c>
      <c r="K22" s="14">
        <v>8.3461217800000001E-2</v>
      </c>
      <c r="L22" s="14">
        <v>8.8225305099999998E-2</v>
      </c>
      <c r="M22" s="14">
        <v>8.8556778799999999E-2</v>
      </c>
      <c r="N22" s="14">
        <v>7.18443047E-2</v>
      </c>
      <c r="O22" s="14">
        <v>6.8822652600000006E-2</v>
      </c>
      <c r="P22" s="14">
        <v>6.8184877399999996E-2</v>
      </c>
      <c r="R22"/>
      <c r="S22"/>
      <c r="T22"/>
      <c r="W22"/>
    </row>
    <row r="23" spans="1:23" x14ac:dyDescent="0.15">
      <c r="A23" s="3" t="s">
        <v>28</v>
      </c>
      <c r="B23" s="4" t="s">
        <v>59</v>
      </c>
      <c r="C23" s="14">
        <v>0.55319208580000001</v>
      </c>
      <c r="D23" s="14">
        <v>1.3502481215</v>
      </c>
      <c r="E23" s="14">
        <v>1.3785132093000001</v>
      </c>
      <c r="F23" s="14">
        <v>1.3924563393</v>
      </c>
      <c r="G23" s="14">
        <v>1.4490858315999999</v>
      </c>
      <c r="H23" s="14">
        <v>1.4849264007</v>
      </c>
      <c r="I23" s="14">
        <v>1.5129267900000001</v>
      </c>
      <c r="J23" s="14">
        <v>6.7412325800000006E-2</v>
      </c>
      <c r="K23" s="14">
        <v>0.10144250439999999</v>
      </c>
      <c r="L23" s="14">
        <v>0.10613781379999999</v>
      </c>
      <c r="M23" s="14">
        <v>0.1081817877</v>
      </c>
      <c r="N23" s="14">
        <v>9.1160522300000005E-2</v>
      </c>
      <c r="O23" s="14">
        <v>9.4757393199999998E-2</v>
      </c>
      <c r="P23" s="14">
        <v>9.55371795E-2</v>
      </c>
      <c r="R23"/>
      <c r="S23"/>
      <c r="T23"/>
      <c r="W23"/>
    </row>
    <row r="24" spans="1:23" x14ac:dyDescent="0.15">
      <c r="A24" s="3" t="s">
        <v>29</v>
      </c>
      <c r="B24" s="4" t="s">
        <v>59</v>
      </c>
      <c r="C24" s="14">
        <v>0.50992080890000002</v>
      </c>
      <c r="D24" s="14">
        <v>1.1856654882</v>
      </c>
      <c r="E24" s="14">
        <v>1.2065571290999999</v>
      </c>
      <c r="F24" s="14">
        <v>1.2265552751</v>
      </c>
      <c r="G24" s="14">
        <v>1.3025779809</v>
      </c>
      <c r="H24" s="14">
        <v>1.321413964</v>
      </c>
      <c r="I24" s="14">
        <v>1.3462353603999999</v>
      </c>
      <c r="J24" s="14">
        <v>4.3743554099999998E-2</v>
      </c>
      <c r="K24" s="14">
        <v>5.1659812999999999E-2</v>
      </c>
      <c r="L24" s="14">
        <v>5.5697606599999998E-2</v>
      </c>
      <c r="M24" s="14">
        <v>5.8301091300000003E-2</v>
      </c>
      <c r="N24" s="14">
        <v>4.9784138399999997E-2</v>
      </c>
      <c r="O24" s="14">
        <v>5.1852054100000003E-2</v>
      </c>
      <c r="P24" s="14">
        <v>5.44078359E-2</v>
      </c>
      <c r="R24"/>
      <c r="S24"/>
      <c r="T24"/>
      <c r="W24"/>
    </row>
    <row r="25" spans="1:23" x14ac:dyDescent="0.15">
      <c r="A25" s="3" t="s">
        <v>30</v>
      </c>
      <c r="B25" s="4" t="s">
        <v>59</v>
      </c>
      <c r="C25" s="14">
        <v>0.43334248800000003</v>
      </c>
      <c r="D25" s="14">
        <v>1.090515321</v>
      </c>
      <c r="E25" s="14">
        <v>1.1063170325</v>
      </c>
      <c r="F25" s="14">
        <v>1.1275302496999999</v>
      </c>
      <c r="G25" s="14">
        <v>1.2091471227999999</v>
      </c>
      <c r="H25" s="14">
        <v>1.2236452861</v>
      </c>
      <c r="I25" s="14">
        <v>1.2400945696000001</v>
      </c>
      <c r="J25" s="14">
        <v>5.5088028900000002E-2</v>
      </c>
      <c r="K25" s="14">
        <v>7.0863526800000007E-2</v>
      </c>
      <c r="L25" s="14">
        <v>7.1527880399999993E-2</v>
      </c>
      <c r="M25" s="14">
        <v>6.8773535999999996E-2</v>
      </c>
      <c r="N25" s="14">
        <v>5.9400166900000002E-2</v>
      </c>
      <c r="O25" s="14">
        <v>5.9313880899999998E-2</v>
      </c>
      <c r="P25" s="14">
        <v>5.9610624399999999E-2</v>
      </c>
      <c r="R25"/>
      <c r="S25"/>
      <c r="T25"/>
      <c r="W25"/>
    </row>
    <row r="26" spans="1:23" x14ac:dyDescent="0.15">
      <c r="A26" s="3" t="s">
        <v>31</v>
      </c>
      <c r="B26" s="4" t="s">
        <v>60</v>
      </c>
      <c r="C26" s="14">
        <v>0.49904829830000003</v>
      </c>
      <c r="D26" s="14">
        <v>1.1264070954000001</v>
      </c>
      <c r="E26" s="14">
        <v>1.1395326910000001</v>
      </c>
      <c r="F26" s="14">
        <v>1.1571591979</v>
      </c>
      <c r="G26" s="14">
        <v>1.2723753679000001</v>
      </c>
      <c r="H26" s="14">
        <v>1.2865969509999999</v>
      </c>
      <c r="I26" s="14">
        <v>1.3094553095999999</v>
      </c>
      <c r="J26" s="14">
        <v>4.9973005600000002E-2</v>
      </c>
      <c r="K26" s="14">
        <v>7.7455518000000001E-2</v>
      </c>
      <c r="L26" s="14">
        <v>8.0236815500000003E-2</v>
      </c>
      <c r="M26" s="14">
        <v>7.9104157300000005E-2</v>
      </c>
      <c r="N26" s="14">
        <v>6.1372123100000002E-2</v>
      </c>
      <c r="O26" s="14">
        <v>6.2210818500000001E-2</v>
      </c>
      <c r="P26" s="14">
        <v>6.3149143599999999E-2</v>
      </c>
      <c r="R26"/>
      <c r="S26"/>
      <c r="T26"/>
      <c r="W26"/>
    </row>
    <row r="27" spans="1:23" x14ac:dyDescent="0.15">
      <c r="A27" s="3" t="s">
        <v>32</v>
      </c>
      <c r="B27" s="4" t="s">
        <v>60</v>
      </c>
      <c r="C27" s="14">
        <v>0.38026757169999997</v>
      </c>
      <c r="D27" s="14">
        <v>0.78572292480000006</v>
      </c>
      <c r="E27" s="14">
        <v>0.82357288449999999</v>
      </c>
      <c r="F27" s="14">
        <v>0.85223005709999999</v>
      </c>
      <c r="G27" s="14">
        <v>0.92308642860000001</v>
      </c>
      <c r="H27" s="14">
        <v>0.98749061819999995</v>
      </c>
      <c r="I27" s="14">
        <v>1.0704316139000001</v>
      </c>
      <c r="J27" s="14">
        <v>4.6281917999999998E-2</v>
      </c>
      <c r="K27" s="14">
        <v>7.2367584299999996E-2</v>
      </c>
      <c r="L27" s="14">
        <v>7.2933210200000001E-2</v>
      </c>
      <c r="M27" s="14">
        <v>7.0802022300000003E-2</v>
      </c>
      <c r="N27" s="14">
        <v>8.3040676699999996E-2</v>
      </c>
      <c r="O27" s="14">
        <v>7.7365588499999999E-2</v>
      </c>
      <c r="P27" s="14">
        <v>6.2808643900000002E-2</v>
      </c>
      <c r="R27"/>
      <c r="S27"/>
      <c r="T27"/>
      <c r="W27"/>
    </row>
    <row r="28" spans="1:23" x14ac:dyDescent="0.15">
      <c r="A28" s="3" t="s">
        <v>33</v>
      </c>
      <c r="B28" s="4" t="s">
        <v>60</v>
      </c>
      <c r="C28" s="14">
        <v>0.35137420180000001</v>
      </c>
      <c r="D28" s="14">
        <v>0.82492684670000005</v>
      </c>
      <c r="E28" s="14">
        <v>0.85536233500000003</v>
      </c>
      <c r="F28" s="14">
        <v>0.87605713890000003</v>
      </c>
      <c r="G28" s="14">
        <v>0.96171021720000005</v>
      </c>
      <c r="H28" s="14">
        <v>1.0226420890000001</v>
      </c>
      <c r="I28" s="14">
        <v>1.0571522039000001</v>
      </c>
      <c r="J28" s="14">
        <v>5.2929704299999998E-2</v>
      </c>
      <c r="K28" s="14">
        <v>0.10402960729999999</v>
      </c>
      <c r="L28" s="14">
        <v>9.7002833299999994E-2</v>
      </c>
      <c r="M28" s="14">
        <v>9.0818307000000001E-2</v>
      </c>
      <c r="N28" s="14">
        <v>0.1171807938</v>
      </c>
      <c r="O28" s="14">
        <v>0.1008243771</v>
      </c>
      <c r="P28" s="14">
        <v>8.8918421799999994E-2</v>
      </c>
      <c r="R28"/>
      <c r="S28"/>
      <c r="T28"/>
      <c r="W28"/>
    </row>
    <row r="29" spans="1:23" x14ac:dyDescent="0.15">
      <c r="A29" s="3" t="s">
        <v>34</v>
      </c>
      <c r="B29" s="4" t="s">
        <v>59</v>
      </c>
      <c r="C29" s="14">
        <v>0.43188590690000001</v>
      </c>
      <c r="D29" s="14">
        <v>1.1035369174</v>
      </c>
      <c r="E29" s="14">
        <v>1.1329888402999999</v>
      </c>
      <c r="F29" s="14">
        <v>1.1461347639999999</v>
      </c>
      <c r="G29" s="14">
        <v>1.2270236991000001</v>
      </c>
      <c r="H29" s="14">
        <v>1.2457619174000001</v>
      </c>
      <c r="I29" s="14">
        <v>1.2652654431000001</v>
      </c>
      <c r="J29" s="14">
        <v>4.20383784E-2</v>
      </c>
      <c r="K29" s="14">
        <v>4.7741176900000001E-2</v>
      </c>
      <c r="L29" s="14">
        <v>5.0119601100000001E-2</v>
      </c>
      <c r="M29" s="14">
        <v>4.912325E-2</v>
      </c>
      <c r="N29" s="14">
        <v>4.3068321600000001E-2</v>
      </c>
      <c r="O29" s="14">
        <v>4.3782535400000003E-2</v>
      </c>
      <c r="P29" s="14">
        <v>4.4390578E-2</v>
      </c>
      <c r="R29"/>
      <c r="S29"/>
      <c r="T29"/>
      <c r="W29"/>
    </row>
    <row r="30" spans="1:23" x14ac:dyDescent="0.15">
      <c r="A30" s="3" t="s">
        <v>35</v>
      </c>
      <c r="B30" s="4" t="s">
        <v>59</v>
      </c>
      <c r="C30" s="14">
        <v>0.56353490350000002</v>
      </c>
      <c r="D30" s="14">
        <v>1.3261148771</v>
      </c>
      <c r="E30" s="14">
        <v>1.3680683454</v>
      </c>
      <c r="F30" s="14">
        <v>1.3654101849</v>
      </c>
      <c r="G30" s="14">
        <v>1.4025166829</v>
      </c>
      <c r="H30" s="14">
        <v>1.4275832733</v>
      </c>
      <c r="I30" s="14">
        <v>1.4548720439</v>
      </c>
      <c r="J30" s="14">
        <v>5.1400995099999999E-2</v>
      </c>
      <c r="K30" s="14">
        <v>5.7339288199999998E-2</v>
      </c>
      <c r="L30" s="14">
        <v>5.3425220400000001E-2</v>
      </c>
      <c r="M30" s="14">
        <v>5.3564976100000002E-2</v>
      </c>
      <c r="N30" s="14">
        <v>5.2439651699999999E-2</v>
      </c>
      <c r="O30" s="14">
        <v>5.3122767000000001E-2</v>
      </c>
      <c r="P30" s="14">
        <v>5.3697716200000002E-2</v>
      </c>
      <c r="R30"/>
      <c r="S30"/>
      <c r="T30"/>
      <c r="W30"/>
    </row>
    <row r="31" spans="1:23" x14ac:dyDescent="0.15">
      <c r="A31" s="3" t="s">
        <v>36</v>
      </c>
      <c r="B31" s="4" t="s">
        <v>61</v>
      </c>
      <c r="C31" s="14">
        <v>0.69340080019999994</v>
      </c>
      <c r="D31" s="14">
        <v>1.5667375325999999</v>
      </c>
      <c r="E31" s="14">
        <v>1.5755671561</v>
      </c>
      <c r="F31" s="14">
        <v>1.5882391929999999</v>
      </c>
      <c r="G31" s="14">
        <v>1.5693078935</v>
      </c>
      <c r="H31" s="14">
        <v>1.5873420537</v>
      </c>
      <c r="I31" s="14">
        <v>1.6007402837</v>
      </c>
      <c r="J31" s="14">
        <v>4.4835616699999997E-2</v>
      </c>
      <c r="K31" s="14">
        <v>4.9105959900000003E-2</v>
      </c>
      <c r="L31" s="14">
        <v>4.71480934E-2</v>
      </c>
      <c r="M31" s="14">
        <v>4.7262230099999997E-2</v>
      </c>
      <c r="N31" s="14">
        <v>4.8314871199999998E-2</v>
      </c>
      <c r="O31" s="14">
        <v>4.7647986599999997E-2</v>
      </c>
      <c r="P31" s="14">
        <v>4.6687085900000001E-2</v>
      </c>
      <c r="R31"/>
      <c r="S31"/>
      <c r="T31"/>
      <c r="W31"/>
    </row>
    <row r="32" spans="1:23" x14ac:dyDescent="0.15">
      <c r="A32" s="3" t="s">
        <v>37</v>
      </c>
      <c r="B32" s="4" t="s">
        <v>61</v>
      </c>
      <c r="C32" s="14">
        <v>0.5522056259</v>
      </c>
      <c r="D32" s="14">
        <v>1.3493022670000001</v>
      </c>
      <c r="E32" s="14">
        <v>1.3656287441999999</v>
      </c>
      <c r="F32" s="14">
        <v>1.3818224172</v>
      </c>
      <c r="G32" s="14">
        <v>1.3839072783999999</v>
      </c>
      <c r="H32" s="14">
        <v>1.3951361775</v>
      </c>
      <c r="I32" s="14">
        <v>1.4078788112</v>
      </c>
      <c r="J32" s="14">
        <v>5.1519715799999997E-2</v>
      </c>
      <c r="K32" s="14">
        <v>7.3132904900000004E-2</v>
      </c>
      <c r="L32" s="14">
        <v>6.4288536499999993E-2</v>
      </c>
      <c r="M32" s="14">
        <v>6.5911331300000001E-2</v>
      </c>
      <c r="N32" s="14">
        <v>5.9046111599999999E-2</v>
      </c>
      <c r="O32" s="14">
        <v>5.8902879700000001E-2</v>
      </c>
      <c r="P32" s="14">
        <v>5.7657173300000003E-2</v>
      </c>
      <c r="R32"/>
      <c r="S32"/>
      <c r="T32"/>
      <c r="W32"/>
    </row>
    <row r="33" spans="1:23" x14ac:dyDescent="0.15">
      <c r="A33" s="3" t="s">
        <v>69</v>
      </c>
      <c r="B33" s="4" t="s">
        <v>60</v>
      </c>
      <c r="C33" s="14">
        <v>0.45528414369999998</v>
      </c>
      <c r="D33" s="14">
        <v>1.0829997565</v>
      </c>
      <c r="E33" s="14">
        <v>1.1153006397</v>
      </c>
      <c r="F33" s="14">
        <v>1.1236861019</v>
      </c>
      <c r="G33" s="14">
        <v>1.2278982401</v>
      </c>
      <c r="H33" s="14">
        <v>1.2479228878999999</v>
      </c>
      <c r="I33" s="14">
        <v>1.2665140597</v>
      </c>
      <c r="J33" s="14">
        <v>8.8969694599999996E-2</v>
      </c>
      <c r="K33" s="14">
        <v>0.21593316739999999</v>
      </c>
      <c r="L33" s="14">
        <v>0.20617775029999999</v>
      </c>
      <c r="M33" s="14">
        <v>0.20905686640000001</v>
      </c>
      <c r="N33" s="14">
        <v>0.16400716000000001</v>
      </c>
      <c r="O33" s="14">
        <v>0.15778607659999999</v>
      </c>
      <c r="P33" s="14">
        <v>0.1521089615</v>
      </c>
      <c r="R33"/>
      <c r="S33"/>
      <c r="T33"/>
      <c r="W33"/>
    </row>
    <row r="34" spans="1:23" x14ac:dyDescent="0.15">
      <c r="A34" s="3" t="s">
        <v>38</v>
      </c>
      <c r="B34" s="4" t="s">
        <v>60</v>
      </c>
      <c r="C34" s="14">
        <v>0.33412797979999997</v>
      </c>
      <c r="D34" s="14">
        <v>0.76250540109999998</v>
      </c>
      <c r="E34" s="14">
        <v>0.80045960289999996</v>
      </c>
      <c r="F34" s="14">
        <v>0.80924197870000003</v>
      </c>
      <c r="G34" s="14">
        <v>0.92568981800000005</v>
      </c>
      <c r="H34" s="14">
        <v>0.97269392480000005</v>
      </c>
      <c r="I34" s="14">
        <v>1.0513019091</v>
      </c>
      <c r="J34" s="14">
        <v>6.54970156E-2</v>
      </c>
      <c r="K34" s="14">
        <v>0.15564472569999999</v>
      </c>
      <c r="L34" s="14">
        <v>0.14345517799999999</v>
      </c>
      <c r="M34" s="14">
        <v>0.1527078445</v>
      </c>
      <c r="N34" s="14">
        <v>0.1563376668</v>
      </c>
      <c r="O34" s="14">
        <v>0.15095795649999999</v>
      </c>
      <c r="P34" s="14">
        <v>0.1223386232</v>
      </c>
      <c r="R34"/>
      <c r="S34"/>
      <c r="T34"/>
      <c r="W34"/>
    </row>
    <row r="35" spans="1:23" x14ac:dyDescent="0.15">
      <c r="A35" s="3" t="s">
        <v>39</v>
      </c>
      <c r="B35" s="4" t="s">
        <v>60</v>
      </c>
      <c r="C35" s="14">
        <v>0.30075378050000001</v>
      </c>
      <c r="D35" s="14">
        <v>0.73109258079999995</v>
      </c>
      <c r="E35" s="14">
        <v>0.75932679910000001</v>
      </c>
      <c r="F35" s="14">
        <v>0.78277995479999996</v>
      </c>
      <c r="G35" s="14">
        <v>0.87475557230000001</v>
      </c>
      <c r="H35" s="14">
        <v>0.92799579229999996</v>
      </c>
      <c r="I35" s="14">
        <v>0.98102847370000001</v>
      </c>
      <c r="J35" s="14">
        <v>0.1000608566</v>
      </c>
      <c r="K35" s="14">
        <v>0.27068010910000001</v>
      </c>
      <c r="L35" s="14">
        <v>0.2669462896</v>
      </c>
      <c r="M35" s="14">
        <v>0.26933427389999998</v>
      </c>
      <c r="N35" s="14">
        <v>0.27223468969999998</v>
      </c>
      <c r="O35" s="14">
        <v>0.26473598520000002</v>
      </c>
      <c r="P35" s="14">
        <v>0.2469461382</v>
      </c>
      <c r="R35"/>
      <c r="S35"/>
      <c r="T35"/>
      <c r="W35"/>
    </row>
    <row r="36" spans="1:23" x14ac:dyDescent="0.15">
      <c r="A36" s="3" t="s">
        <v>40</v>
      </c>
      <c r="B36" s="4" t="s">
        <v>58</v>
      </c>
      <c r="C36" s="14">
        <v>0.63995974909999997</v>
      </c>
      <c r="D36" s="14">
        <v>1.5185032943000001</v>
      </c>
      <c r="E36" s="14">
        <v>1.5297490779</v>
      </c>
      <c r="F36" s="14">
        <v>1.5404142842999999</v>
      </c>
      <c r="G36" s="14">
        <v>1.5187534654999999</v>
      </c>
      <c r="H36" s="14">
        <v>1.5374696886000001</v>
      </c>
      <c r="I36" s="14">
        <v>1.5538956418000001</v>
      </c>
      <c r="J36" s="14">
        <v>2.9983876499999999E-2</v>
      </c>
      <c r="K36" s="14">
        <v>3.1580638299999998E-2</v>
      </c>
      <c r="L36" s="14">
        <v>3.1922014499999998E-2</v>
      </c>
      <c r="M36" s="14">
        <v>3.1597399300000002E-2</v>
      </c>
      <c r="N36" s="14">
        <v>3.1476807799999999E-2</v>
      </c>
      <c r="O36" s="14">
        <v>3.1552612799999998E-2</v>
      </c>
      <c r="P36" s="14">
        <v>3.1296010899999997E-2</v>
      </c>
      <c r="R36"/>
      <c r="S36"/>
      <c r="T36"/>
      <c r="W36"/>
    </row>
    <row r="37" spans="1:23" x14ac:dyDescent="0.15">
      <c r="A37" s="3" t="s">
        <v>41</v>
      </c>
      <c r="B37" s="4" t="s">
        <v>60</v>
      </c>
      <c r="C37" s="14">
        <v>0.46615629060000002</v>
      </c>
      <c r="D37" s="14">
        <v>1.1170631349</v>
      </c>
      <c r="E37" s="14">
        <v>1.1472316219000001</v>
      </c>
      <c r="F37" s="14">
        <v>1.1701413824</v>
      </c>
      <c r="G37" s="14">
        <v>1.248242216</v>
      </c>
      <c r="H37" s="14">
        <v>1.2640546925</v>
      </c>
      <c r="I37" s="14">
        <v>1.2894770304000001</v>
      </c>
      <c r="J37" s="14">
        <v>3.2649185900000002E-2</v>
      </c>
      <c r="K37" s="14">
        <v>2.97572314E-2</v>
      </c>
      <c r="L37" s="14">
        <v>2.78110274E-2</v>
      </c>
      <c r="M37" s="14">
        <v>2.91773169E-2</v>
      </c>
      <c r="N37" s="14">
        <v>3.1489659900000001E-2</v>
      </c>
      <c r="O37" s="14">
        <v>3.1475318400000001E-2</v>
      </c>
      <c r="P37" s="14">
        <v>3.1999698299999997E-2</v>
      </c>
      <c r="R37"/>
      <c r="S37"/>
      <c r="T37"/>
      <c r="W37"/>
    </row>
    <row r="38" spans="1:23" x14ac:dyDescent="0.15">
      <c r="A38" s="3" t="s">
        <v>42</v>
      </c>
      <c r="B38" s="4" t="s">
        <v>61</v>
      </c>
      <c r="C38" s="14">
        <v>0.3982087829</v>
      </c>
      <c r="D38" s="14">
        <v>1.0090642979</v>
      </c>
      <c r="E38" s="14">
        <v>1.0282633461999999</v>
      </c>
      <c r="F38" s="14">
        <v>1.0390931649999999</v>
      </c>
      <c r="G38" s="14">
        <v>1.1640671241</v>
      </c>
      <c r="H38" s="14">
        <v>1.1766247185000001</v>
      </c>
      <c r="I38" s="14">
        <v>1.1933864166999999</v>
      </c>
      <c r="J38" s="14">
        <v>9.5819333500000006E-2</v>
      </c>
      <c r="K38" s="14">
        <v>0.2198013147</v>
      </c>
      <c r="L38" s="14">
        <v>0.21312220309999999</v>
      </c>
      <c r="M38" s="14">
        <v>0.21010060689999999</v>
      </c>
      <c r="N38" s="14">
        <v>0.16832594419999999</v>
      </c>
      <c r="O38" s="14">
        <v>0.16420280800000001</v>
      </c>
      <c r="P38" s="14">
        <v>0.15921918390000001</v>
      </c>
      <c r="R38"/>
      <c r="S38"/>
      <c r="T38"/>
      <c r="W38"/>
    </row>
    <row r="39" spans="1:23" x14ac:dyDescent="0.15">
      <c r="A39" s="3" t="s">
        <v>43</v>
      </c>
      <c r="B39" s="4" t="s">
        <v>59</v>
      </c>
      <c r="C39" s="14">
        <v>0.45123308150000002</v>
      </c>
      <c r="D39" s="14">
        <v>1.0398354232</v>
      </c>
      <c r="E39" s="14">
        <v>1.0446189164999999</v>
      </c>
      <c r="F39" s="14">
        <v>1.0696481079</v>
      </c>
      <c r="G39" s="14">
        <v>1.1774683476000001</v>
      </c>
      <c r="H39" s="14">
        <v>1.1892273366999999</v>
      </c>
      <c r="I39" s="14">
        <v>1.2010375857</v>
      </c>
      <c r="J39" s="14">
        <v>5.0323321999999997E-2</v>
      </c>
      <c r="K39" s="14">
        <v>7.2097971999999996E-2</v>
      </c>
      <c r="L39" s="14">
        <v>5.94119595E-2</v>
      </c>
      <c r="M39" s="14">
        <v>6.3404960600000004E-2</v>
      </c>
      <c r="N39" s="14">
        <v>5.6282572099999997E-2</v>
      </c>
      <c r="O39" s="14">
        <v>5.5369688299999997E-2</v>
      </c>
      <c r="P39" s="14">
        <v>5.6304782999999997E-2</v>
      </c>
      <c r="R39"/>
      <c r="S39"/>
      <c r="T39"/>
      <c r="W39"/>
    </row>
    <row r="40" spans="1:23" x14ac:dyDescent="0.15">
      <c r="A40" s="3" t="s">
        <v>45</v>
      </c>
      <c r="B40" s="4" t="s">
        <v>59</v>
      </c>
      <c r="C40" s="14">
        <v>0.36682313459999999</v>
      </c>
      <c r="D40" s="14">
        <v>0.85451733480000003</v>
      </c>
      <c r="E40" s="14">
        <v>0.91078424889999998</v>
      </c>
      <c r="F40" s="14">
        <v>0.91138911830000002</v>
      </c>
      <c r="G40" s="14">
        <v>1.0232948792000001</v>
      </c>
      <c r="H40" s="14">
        <v>1.0663634044000001</v>
      </c>
      <c r="I40" s="14">
        <v>1.1070932092000001</v>
      </c>
      <c r="J40" s="14">
        <v>3.6170964399999998E-2</v>
      </c>
      <c r="K40" s="14">
        <v>5.0386989899999998E-2</v>
      </c>
      <c r="L40" s="14">
        <v>3.9534401300000001E-2</v>
      </c>
      <c r="M40" s="14">
        <v>4.5207975900000003E-2</v>
      </c>
      <c r="N40" s="14">
        <v>5.6402283499999997E-2</v>
      </c>
      <c r="O40" s="14">
        <v>4.4942959499999997E-2</v>
      </c>
      <c r="P40" s="14">
        <v>3.7608517899999999E-2</v>
      </c>
      <c r="R40"/>
      <c r="S40"/>
      <c r="T40"/>
      <c r="W40"/>
    </row>
    <row r="41" spans="1:23" x14ac:dyDescent="0.15">
      <c r="A41" s="3" t="s">
        <v>46</v>
      </c>
      <c r="B41" s="4" t="s">
        <v>60</v>
      </c>
      <c r="C41" s="14">
        <v>0.29268203040000002</v>
      </c>
      <c r="D41" s="14">
        <v>0.55828411450000004</v>
      </c>
      <c r="E41" s="14">
        <v>0.59623754449999999</v>
      </c>
      <c r="F41" s="14">
        <v>0.62067678569999996</v>
      </c>
      <c r="G41" s="14">
        <v>0.67361183250000001</v>
      </c>
      <c r="H41" s="14">
        <v>0.73312936510000004</v>
      </c>
      <c r="I41" s="14">
        <v>0.83233382020000002</v>
      </c>
      <c r="J41" s="14">
        <v>1.7617135999999999E-2</v>
      </c>
      <c r="K41" s="14">
        <v>4.5034053800000001E-2</v>
      </c>
      <c r="L41" s="14">
        <v>4.6841054399999998E-2</v>
      </c>
      <c r="M41" s="14">
        <v>5.76841638E-2</v>
      </c>
      <c r="N41" s="14">
        <v>5.58739314E-2</v>
      </c>
      <c r="O41" s="14">
        <v>5.92313935E-2</v>
      </c>
      <c r="P41" s="14">
        <v>6.3107895900000002E-2</v>
      </c>
      <c r="R41"/>
      <c r="S41"/>
      <c r="T41"/>
      <c r="W41"/>
    </row>
    <row r="42" spans="1:23" x14ac:dyDescent="0.15">
      <c r="A42" s="3" t="s">
        <v>47</v>
      </c>
      <c r="B42" s="4" t="s">
        <v>61</v>
      </c>
      <c r="C42" s="14">
        <v>0.67265818799999999</v>
      </c>
      <c r="D42" s="14">
        <v>1.5518575054999999</v>
      </c>
      <c r="E42" s="14">
        <v>1.5560631582</v>
      </c>
      <c r="F42" s="14">
        <v>1.5686448813</v>
      </c>
      <c r="G42" s="14">
        <v>1.549714429</v>
      </c>
      <c r="H42" s="14">
        <v>1.5690704583999999</v>
      </c>
      <c r="I42" s="14">
        <v>1.5822037629000001</v>
      </c>
      <c r="J42" s="14">
        <v>4.8224685400000002E-2</v>
      </c>
      <c r="K42" s="14">
        <v>4.8907099799999999E-2</v>
      </c>
      <c r="L42" s="14">
        <v>5.1764571400000001E-2</v>
      </c>
      <c r="M42" s="14">
        <v>4.9674894599999998E-2</v>
      </c>
      <c r="N42" s="14">
        <v>4.8322460099999999E-2</v>
      </c>
      <c r="O42" s="14">
        <v>4.9291900200000002E-2</v>
      </c>
      <c r="P42" s="14">
        <v>4.95042209E-2</v>
      </c>
      <c r="R42"/>
      <c r="S42"/>
      <c r="T42"/>
    </row>
    <row r="43" spans="1:23" x14ac:dyDescent="0.15">
      <c r="A43" s="3" t="s">
        <v>48</v>
      </c>
      <c r="B43" s="4" t="s">
        <v>58</v>
      </c>
      <c r="C43" s="14">
        <v>0.29523985800000002</v>
      </c>
      <c r="D43" s="14">
        <v>0.58234730749999997</v>
      </c>
      <c r="E43" s="14">
        <v>0.62932594190000002</v>
      </c>
      <c r="F43" s="14">
        <v>0.645964651</v>
      </c>
      <c r="G43" s="14">
        <v>0.70092618210000002</v>
      </c>
      <c r="H43" s="14">
        <v>0.76170185079999997</v>
      </c>
      <c r="I43" s="14">
        <v>0.84702464030000002</v>
      </c>
      <c r="J43" s="14">
        <v>3.2922362099999998E-2</v>
      </c>
      <c r="K43" s="14">
        <v>6.4273234799999995E-2</v>
      </c>
      <c r="L43" s="14">
        <v>7.0785628399999995E-2</v>
      </c>
      <c r="M43" s="14">
        <v>7.2168167800000002E-2</v>
      </c>
      <c r="N43" s="14">
        <v>8.0571555899999994E-2</v>
      </c>
      <c r="O43" s="14">
        <v>8.5165272900000005E-2</v>
      </c>
      <c r="P43" s="14">
        <v>7.3586631599999994E-2</v>
      </c>
      <c r="R43"/>
      <c r="S43"/>
      <c r="T43"/>
      <c r="W43"/>
    </row>
    <row r="44" spans="1:23" x14ac:dyDescent="0.15">
      <c r="A44" s="3" t="s">
        <v>49</v>
      </c>
      <c r="B44" s="4" t="s">
        <v>59</v>
      </c>
      <c r="C44" s="14">
        <v>0.4163319667</v>
      </c>
      <c r="D44" s="14">
        <v>1.0614196062000001</v>
      </c>
      <c r="E44" s="14">
        <v>1.0864747836999999</v>
      </c>
      <c r="F44" s="14">
        <v>1.1040423213999999</v>
      </c>
      <c r="G44" s="14">
        <v>1.2029816607999999</v>
      </c>
      <c r="H44" s="14">
        <v>1.2211059630000001</v>
      </c>
      <c r="I44" s="14">
        <v>1.2471981892999999</v>
      </c>
      <c r="J44" s="14">
        <v>4.7994627400000003E-2</v>
      </c>
      <c r="K44" s="14">
        <v>5.1597264099999998E-2</v>
      </c>
      <c r="L44" s="14">
        <v>5.1450990699999997E-2</v>
      </c>
      <c r="M44" s="14">
        <v>5.3983206999999998E-2</v>
      </c>
      <c r="N44" s="14">
        <v>5.0889395699999999E-2</v>
      </c>
      <c r="O44" s="14">
        <v>5.0806278599999997E-2</v>
      </c>
      <c r="P44" s="14">
        <v>4.9719596400000003E-2</v>
      </c>
      <c r="R44"/>
      <c r="S44"/>
      <c r="T44"/>
      <c r="W44"/>
    </row>
    <row r="45" spans="1:23" x14ac:dyDescent="0.15">
      <c r="A45" s="3" t="s">
        <v>50</v>
      </c>
      <c r="B45" s="4" t="s">
        <v>60</v>
      </c>
      <c r="C45" s="14">
        <v>0.49280314149999999</v>
      </c>
      <c r="D45" s="14">
        <v>1.1653519074000001</v>
      </c>
      <c r="E45" s="14">
        <v>1.172316889</v>
      </c>
      <c r="F45" s="14">
        <v>1.1899801691</v>
      </c>
      <c r="G45" s="14">
        <v>1.2774398923000001</v>
      </c>
      <c r="H45" s="14">
        <v>1.2936120033</v>
      </c>
      <c r="I45" s="14">
        <v>1.3174748221999999</v>
      </c>
      <c r="J45" s="14">
        <v>9.4074780000000004E-3</v>
      </c>
      <c r="K45" s="14">
        <v>1.15982069E-2</v>
      </c>
      <c r="L45" s="14">
        <v>9.3969086E-3</v>
      </c>
      <c r="M45" s="14">
        <v>1.0372049100000001E-2</v>
      </c>
      <c r="N45" s="14">
        <v>9.6607881999999992E-3</v>
      </c>
      <c r="O45" s="14">
        <v>9.3549757000000004E-3</v>
      </c>
      <c r="P45" s="14">
        <v>9.4663631999999994E-3</v>
      </c>
      <c r="R45"/>
      <c r="S45"/>
      <c r="T45"/>
      <c r="W45"/>
    </row>
    <row r="46" spans="1:23" x14ac:dyDescent="0.15">
      <c r="A46" s="3" t="s">
        <v>51</v>
      </c>
      <c r="B46" s="4" t="s">
        <v>60</v>
      </c>
      <c r="C46" s="14">
        <v>0.32385562909999999</v>
      </c>
      <c r="D46" s="14">
        <v>0.6811536091</v>
      </c>
      <c r="E46" s="14">
        <v>0.72307393720000002</v>
      </c>
      <c r="F46" s="14">
        <v>0.77132184339999998</v>
      </c>
      <c r="G46" s="14">
        <v>0.8055770874</v>
      </c>
      <c r="H46" s="14">
        <v>0.88237984859999996</v>
      </c>
      <c r="I46" s="14">
        <v>0.94295137610000002</v>
      </c>
      <c r="J46" s="14">
        <v>4.7886475400000003E-2</v>
      </c>
      <c r="K46" s="14">
        <v>7.9184323000000001E-2</v>
      </c>
      <c r="L46" s="14">
        <v>7.89392805E-2</v>
      </c>
      <c r="M46" s="14">
        <v>7.8282548199999996E-2</v>
      </c>
      <c r="N46" s="14">
        <v>9.4577631300000006E-2</v>
      </c>
      <c r="O46" s="14">
        <v>0.1019301182</v>
      </c>
      <c r="P46" s="14">
        <v>9.5835173800000006E-2</v>
      </c>
      <c r="R46"/>
      <c r="S46"/>
      <c r="T46"/>
      <c r="W46"/>
    </row>
    <row r="47" spans="1:23" x14ac:dyDescent="0.15">
      <c r="A47" s="3" t="s">
        <v>52</v>
      </c>
      <c r="B47" s="4" t="s">
        <v>59</v>
      </c>
      <c r="C47" s="14">
        <v>0.44594954949999999</v>
      </c>
      <c r="D47" s="14">
        <v>1.1031287511000001</v>
      </c>
      <c r="E47" s="14">
        <v>1.1507194241000001</v>
      </c>
      <c r="F47" s="14">
        <v>1.1575115919000001</v>
      </c>
      <c r="G47" s="14">
        <v>1.2293841142999999</v>
      </c>
      <c r="H47" s="14">
        <v>1.2432680228999999</v>
      </c>
      <c r="I47" s="14">
        <v>1.2650689582000001</v>
      </c>
      <c r="J47" s="14">
        <v>3.9025684400000003E-2</v>
      </c>
      <c r="K47" s="14">
        <v>4.0751550800000001E-2</v>
      </c>
      <c r="L47" s="14">
        <v>5.1559587400000002E-2</v>
      </c>
      <c r="M47" s="14">
        <v>4.22759682E-2</v>
      </c>
      <c r="N47" s="14">
        <v>3.8808352900000002E-2</v>
      </c>
      <c r="O47" s="14">
        <v>3.8636583799999999E-2</v>
      </c>
      <c r="P47" s="14">
        <v>3.85864322E-2</v>
      </c>
      <c r="R47"/>
      <c r="S47"/>
      <c r="T47"/>
      <c r="W47"/>
    </row>
    <row r="48" spans="1:23" x14ac:dyDescent="0.15">
      <c r="A48" s="3" t="s">
        <v>53</v>
      </c>
      <c r="B48" s="4" t="s">
        <v>58</v>
      </c>
      <c r="C48" s="14">
        <v>0.27710495689999998</v>
      </c>
      <c r="D48" s="14">
        <v>0.61153985060000005</v>
      </c>
      <c r="E48" s="14">
        <v>0.64998431599999995</v>
      </c>
      <c r="F48" s="14">
        <v>0.65734201069999998</v>
      </c>
      <c r="G48" s="14">
        <v>0.7407678862</v>
      </c>
      <c r="H48" s="14">
        <v>0.80911717409999995</v>
      </c>
      <c r="I48" s="14">
        <v>0.86205480889999997</v>
      </c>
      <c r="J48" s="14">
        <v>1.88373729E-2</v>
      </c>
      <c r="K48" s="14">
        <v>3.8832129E-2</v>
      </c>
      <c r="L48" s="14">
        <v>3.3164862199999999E-2</v>
      </c>
      <c r="M48" s="14">
        <v>3.86171087E-2</v>
      </c>
      <c r="N48" s="14">
        <v>4.2294987499999999E-2</v>
      </c>
      <c r="O48" s="14">
        <v>4.4568999400000003E-2</v>
      </c>
      <c r="P48" s="14">
        <v>4.3678846799999997E-2</v>
      </c>
      <c r="R48"/>
      <c r="S48"/>
      <c r="T48"/>
      <c r="W48"/>
    </row>
    <row r="49" spans="1:23" x14ac:dyDescent="0.15">
      <c r="A49" s="3" t="s">
        <v>54</v>
      </c>
      <c r="B49" s="4" t="s">
        <v>58</v>
      </c>
      <c r="C49" s="14">
        <v>0.31783711910000001</v>
      </c>
      <c r="D49" s="14">
        <v>0.69717828039999996</v>
      </c>
      <c r="E49" s="14">
        <v>0.72314987980000001</v>
      </c>
      <c r="F49" s="14">
        <v>0.7253871878</v>
      </c>
      <c r="G49" s="14">
        <v>0.77993812959999997</v>
      </c>
      <c r="H49" s="14">
        <v>0.86066536510000002</v>
      </c>
      <c r="I49" s="14">
        <v>0.92584606810000003</v>
      </c>
      <c r="J49" s="14">
        <v>3.8926349499999999E-2</v>
      </c>
      <c r="K49" s="14">
        <v>6.8570384900000003E-2</v>
      </c>
      <c r="L49" s="14">
        <v>6.5282517499999998E-2</v>
      </c>
      <c r="M49" s="14">
        <v>6.8971141099999994E-2</v>
      </c>
      <c r="N49" s="14">
        <v>6.69487832E-2</v>
      </c>
      <c r="O49" s="14">
        <v>7.3186072099999999E-2</v>
      </c>
      <c r="P49" s="14">
        <v>7.2944630499999996E-2</v>
      </c>
      <c r="R49"/>
      <c r="S49"/>
      <c r="T49"/>
      <c r="W49"/>
    </row>
    <row r="50" spans="1:23" x14ac:dyDescent="0.15">
      <c r="A50" s="3" t="s">
        <v>55</v>
      </c>
      <c r="B50" s="4" t="s">
        <v>59</v>
      </c>
      <c r="C50" s="14">
        <v>0.54340428610000002</v>
      </c>
      <c r="D50" s="14">
        <v>1.285399127</v>
      </c>
      <c r="E50" s="14">
        <v>1.3168497244999999</v>
      </c>
      <c r="F50" s="14">
        <v>1.3212254404999999</v>
      </c>
      <c r="G50" s="14">
        <v>1.3798155545999999</v>
      </c>
      <c r="H50" s="14">
        <v>1.4052808801000001</v>
      </c>
      <c r="I50" s="14">
        <v>1.4357747754000001</v>
      </c>
      <c r="J50" s="14">
        <v>4.5289965199999997E-2</v>
      </c>
      <c r="K50" s="14">
        <v>4.9105515000000002E-2</v>
      </c>
      <c r="L50" s="14">
        <v>5.02544698E-2</v>
      </c>
      <c r="M50" s="14">
        <v>5.0881372000000001E-2</v>
      </c>
      <c r="N50" s="14">
        <v>4.8750295200000002E-2</v>
      </c>
      <c r="O50" s="14">
        <v>4.9174198099999997E-2</v>
      </c>
      <c r="P50" s="14">
        <v>4.9897891E-2</v>
      </c>
      <c r="R50"/>
      <c r="S50"/>
      <c r="T50"/>
      <c r="W50"/>
    </row>
    <row r="51" spans="1:23" x14ac:dyDescent="0.15">
      <c r="A51" s="3" t="s">
        <v>56</v>
      </c>
      <c r="B51" s="4" t="s">
        <v>60</v>
      </c>
      <c r="C51" s="14">
        <v>0.49238131730000001</v>
      </c>
      <c r="D51" s="14">
        <v>1.0958142281000001</v>
      </c>
      <c r="E51" s="14">
        <v>1.0996248210999999</v>
      </c>
      <c r="F51" s="14">
        <v>1.1143302746999999</v>
      </c>
      <c r="G51" s="14">
        <v>1.2233766827999999</v>
      </c>
      <c r="H51" s="14">
        <v>1.2340777942000001</v>
      </c>
      <c r="I51" s="14">
        <v>1.2464764799000001</v>
      </c>
      <c r="J51" s="14">
        <v>3.4480361299999998E-2</v>
      </c>
      <c r="K51" s="14">
        <v>3.2797787600000003E-2</v>
      </c>
      <c r="L51" s="14">
        <v>3.6435049800000001E-2</v>
      </c>
      <c r="M51" s="14">
        <v>3.4090713100000003E-2</v>
      </c>
      <c r="N51" s="14">
        <v>3.4052572199999999E-2</v>
      </c>
      <c r="O51" s="14">
        <v>3.4043773700000002E-2</v>
      </c>
      <c r="P51" s="14">
        <v>3.3598009900000003E-2</v>
      </c>
      <c r="R51"/>
      <c r="S51"/>
      <c r="T51"/>
      <c r="W51"/>
    </row>
    <row r="52" spans="1:23" x14ac:dyDescent="0.15">
      <c r="A52" s="7" t="s">
        <v>57</v>
      </c>
      <c r="B52" s="7"/>
      <c r="C52" s="9">
        <f>AVERAGE(C3:C51)</f>
        <v>0.42758509045918364</v>
      </c>
      <c r="D52" s="9">
        <f t="shared" ref="D52:I52" si="0">AVERAGE(D3:D51)</f>
        <v>0.99479719082040852</v>
      </c>
      <c r="E52" s="9">
        <f t="shared" si="0"/>
        <v>1.0234739715081629</v>
      </c>
      <c r="F52" s="9">
        <f t="shared" si="0"/>
        <v>1.0396715350428574</v>
      </c>
      <c r="G52" s="9">
        <f t="shared" si="0"/>
        <v>1.1179965136428576</v>
      </c>
      <c r="H52" s="9">
        <f t="shared" si="0"/>
        <v>1.1530469041081632</v>
      </c>
      <c r="I52" s="9">
        <f t="shared" si="0"/>
        <v>1.1889211513693874</v>
      </c>
      <c r="J52" s="9"/>
      <c r="K52" s="9"/>
      <c r="L52" s="9"/>
      <c r="M52" s="9"/>
      <c r="N52" s="9"/>
      <c r="O52" s="9"/>
      <c r="P52" s="9"/>
    </row>
    <row r="54" spans="1:23" x14ac:dyDescent="0.15">
      <c r="A54" s="1" t="s">
        <v>64</v>
      </c>
      <c r="B54" s="1"/>
      <c r="C54" s="12" t="s">
        <v>6</v>
      </c>
      <c r="D54" s="1">
        <v>2040</v>
      </c>
      <c r="E54" s="1">
        <v>2070</v>
      </c>
      <c r="F54" s="1">
        <v>2100</v>
      </c>
      <c r="G54" s="1">
        <v>2040</v>
      </c>
      <c r="H54" s="1">
        <v>2070</v>
      </c>
      <c r="I54" s="1">
        <v>2100</v>
      </c>
      <c r="J54" s="12" t="s">
        <v>57</v>
      </c>
    </row>
    <row r="55" spans="1:23" x14ac:dyDescent="0.15">
      <c r="A55" s="7" t="s">
        <v>65</v>
      </c>
      <c r="B55" s="7"/>
      <c r="C55" s="9">
        <f>AVERAGE(C3,C20,C36,C43,C48,C49)</f>
        <v>0.35983145099999997</v>
      </c>
      <c r="D55" s="9">
        <f t="shared" ref="D55:I55" si="1">AVERAGE(D3,D20,D36,D43,D48,D49)</f>
        <v>0.82136867344999998</v>
      </c>
      <c r="E55" s="9">
        <f t="shared" si="1"/>
        <v>0.85079709265000003</v>
      </c>
      <c r="F55" s="9">
        <f t="shared" si="1"/>
        <v>0.86277232746666666</v>
      </c>
      <c r="G55" s="9">
        <f t="shared" si="1"/>
        <v>0.92607286246666654</v>
      </c>
      <c r="H55" s="9">
        <f t="shared" si="1"/>
        <v>0.98489870185000006</v>
      </c>
      <c r="I55" s="9">
        <f t="shared" si="1"/>
        <v>1.0358405617999999</v>
      </c>
      <c r="J55" s="9">
        <f>AVERAGE(C55:I55)</f>
        <v>0.8345116672404761</v>
      </c>
    </row>
    <row r="56" spans="1:23" x14ac:dyDescent="0.15">
      <c r="A56" s="7" t="s">
        <v>66</v>
      </c>
      <c r="B56" s="7"/>
      <c r="C56" s="9">
        <f>AVERAGE(C17,C31,C32,C38,C42)</f>
        <v>0.59513350226000006</v>
      </c>
      <c r="D56" s="9">
        <f t="shared" ref="D56:I56" si="2">AVERAGE(D17,D31,D32,D38,D42)</f>
        <v>1.4003949056600002</v>
      </c>
      <c r="E56" s="9">
        <f t="shared" si="2"/>
        <v>1.41252094484</v>
      </c>
      <c r="F56" s="9">
        <f t="shared" si="2"/>
        <v>1.4245085822600001</v>
      </c>
      <c r="G56" s="9">
        <f t="shared" si="2"/>
        <v>1.4387129709399997</v>
      </c>
      <c r="H56" s="9">
        <f t="shared" si="2"/>
        <v>1.4543890085200002</v>
      </c>
      <c r="I56" s="9">
        <f t="shared" si="2"/>
        <v>1.46888036792</v>
      </c>
      <c r="J56" s="9">
        <f t="shared" ref="J56:J58" si="3">AVERAGE(C56:I56)</f>
        <v>1.3135057546285716</v>
      </c>
    </row>
    <row r="57" spans="1:23" x14ac:dyDescent="0.15">
      <c r="A57" s="7" t="s">
        <v>67</v>
      </c>
      <c r="B57" s="7"/>
      <c r="C57" s="9">
        <f>AVERAGE(C4,C7,C19,C22,C23,C24,C25,C29,C30,C39,C40,C44,C47,C50)</f>
        <v>0.47325490864999997</v>
      </c>
      <c r="D57" s="9">
        <f t="shared" ref="D57:I57" si="4">AVERAGE(D4,D7,D19,D22,D23,D24,D25,D29,D30,D39,D40,D44,D47,D50)</f>
        <v>1.1347341341142856</v>
      </c>
      <c r="E57" s="9">
        <f t="shared" si="4"/>
        <v>1.164903480092857</v>
      </c>
      <c r="F57" s="9">
        <f t="shared" si="4"/>
        <v>1.1782843104785712</v>
      </c>
      <c r="G57" s="9">
        <f t="shared" si="4"/>
        <v>1.259381009542857</v>
      </c>
      <c r="H57" s="9">
        <f t="shared" si="4"/>
        <v>1.2801216583642856</v>
      </c>
      <c r="I57" s="9">
        <f t="shared" si="4"/>
        <v>1.3044077370928571</v>
      </c>
      <c r="J57" s="9">
        <f t="shared" si="3"/>
        <v>1.113583891190816</v>
      </c>
    </row>
    <row r="58" spans="1:23" x14ac:dyDescent="0.15">
      <c r="A58" s="7" t="s">
        <v>68</v>
      </c>
      <c r="B58" s="7"/>
      <c r="C58" s="9">
        <f>AVERAGE(C5,C6,C8,C9,C10,C11,C12,C13,C14,C15,C16,C18,C26,C27,C28,C33,C35,C34,C37,C41,C45,C51,C21,C46)</f>
        <v>0.38297685392083336</v>
      </c>
      <c r="D58" s="9">
        <f t="shared" ref="D58:I58" si="5">AVERAGE(D5,D6,D8,D9,D10,D11,D12,D13,D14,D15,D16,D18,D26,D27,D28,D33,D35,D34,D37,D41,D45,D51,D21,D46)</f>
        <v>0.87202491265000004</v>
      </c>
      <c r="E58" s="9">
        <f t="shared" si="5"/>
        <v>0.9030911917708333</v>
      </c>
      <c r="F58" s="9">
        <f t="shared" si="5"/>
        <v>0.92286449976249996</v>
      </c>
      <c r="G58" s="9">
        <f t="shared" si="5"/>
        <v>1.0166872085583332</v>
      </c>
      <c r="H58" s="9">
        <f t="shared" si="5"/>
        <v>1.058177409604167</v>
      </c>
      <c r="I58" s="9">
        <f t="shared" si="5"/>
        <v>1.1014992869750002</v>
      </c>
      <c r="J58" s="9">
        <f t="shared" si="3"/>
        <v>0.89390305189166674</v>
      </c>
    </row>
  </sheetData>
  <sortState ref="T3:AE54">
    <sortCondition ref="T3"/>
  </sortState>
  <mergeCells count="5">
    <mergeCell ref="D1:F1"/>
    <mergeCell ref="G1:I1"/>
    <mergeCell ref="K1:M1"/>
    <mergeCell ref="N1:P1"/>
    <mergeCell ref="A1:B1"/>
  </mergeCells>
  <pageMargins left="0.7" right="0.7" top="0.75" bottom="0.75" header="0.51180555555555551" footer="0.51180555555555551"/>
  <pageSetup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58"/>
  <sheetViews>
    <sheetView workbookViewId="0">
      <selection activeCell="C2" activeCellId="1" sqref="A2:A51 C2:I51"/>
    </sheetView>
  </sheetViews>
  <sheetFormatPr baseColWidth="10" defaultColWidth="12.6640625" defaultRowHeight="16" x14ac:dyDescent="0.15"/>
  <cols>
    <col min="1" max="1" width="13.83203125" style="6" bestFit="1" customWidth="1"/>
    <col min="2" max="2" width="9.83203125" style="6" customWidth="1"/>
    <col min="3" max="3" width="8" style="6" bestFit="1" customWidth="1"/>
    <col min="4" max="9" width="8.33203125" style="6" bestFit="1" customWidth="1"/>
    <col min="10" max="10" width="12.1640625" style="6" bestFit="1" customWidth="1"/>
    <col min="11" max="16" width="5.1640625" style="6" bestFit="1" customWidth="1"/>
    <col min="17" max="16384" width="12.6640625" style="6"/>
  </cols>
  <sheetData>
    <row r="1" spans="1:37" s="2" customFormat="1" x14ac:dyDescent="0.15">
      <c r="A1" s="22"/>
      <c r="B1" s="24"/>
      <c r="C1" s="1" t="s">
        <v>0</v>
      </c>
      <c r="D1" s="25" t="s">
        <v>1</v>
      </c>
      <c r="E1" s="25"/>
      <c r="F1" s="25"/>
      <c r="G1" s="26" t="s">
        <v>2</v>
      </c>
      <c r="H1" s="26"/>
      <c r="I1" s="26"/>
      <c r="J1" s="1" t="s">
        <v>3</v>
      </c>
      <c r="K1" s="26" t="s">
        <v>4</v>
      </c>
      <c r="L1" s="26"/>
      <c r="M1" s="26"/>
      <c r="N1" s="26" t="s">
        <v>5</v>
      </c>
      <c r="O1" s="26"/>
      <c r="P1" s="26"/>
    </row>
    <row r="2" spans="1:37" s="2" customFormat="1" x14ac:dyDescent="0.15">
      <c r="A2" s="1" t="s">
        <v>62</v>
      </c>
      <c r="B2" s="1" t="s">
        <v>63</v>
      </c>
      <c r="C2" s="1" t="s">
        <v>6</v>
      </c>
      <c r="D2" s="11" t="s">
        <v>70</v>
      </c>
      <c r="E2" s="11" t="s">
        <v>71</v>
      </c>
      <c r="F2" s="11" t="s">
        <v>72</v>
      </c>
      <c r="G2" s="11" t="s">
        <v>73</v>
      </c>
      <c r="H2" s="11" t="s">
        <v>74</v>
      </c>
      <c r="I2" s="11" t="s">
        <v>75</v>
      </c>
      <c r="J2" s="1" t="s">
        <v>7</v>
      </c>
      <c r="K2" s="1">
        <v>2040</v>
      </c>
      <c r="L2" s="1">
        <v>2070</v>
      </c>
      <c r="M2" s="1">
        <v>2100</v>
      </c>
      <c r="N2" s="1">
        <v>2040</v>
      </c>
      <c r="O2" s="1">
        <v>2070</v>
      </c>
      <c r="P2" s="1">
        <v>2100</v>
      </c>
    </row>
    <row r="3" spans="1:37" x14ac:dyDescent="0.15">
      <c r="A3" s="3" t="s">
        <v>8</v>
      </c>
      <c r="B3" s="4" t="s">
        <v>58</v>
      </c>
      <c r="C3" s="14">
        <v>0.18379460489999999</v>
      </c>
      <c r="D3" s="14">
        <v>0.44250564920000002</v>
      </c>
      <c r="E3" s="14">
        <v>0.43278701530000002</v>
      </c>
      <c r="F3" s="14">
        <v>0.42806327199999999</v>
      </c>
      <c r="G3" s="14">
        <v>0.44474583299999998</v>
      </c>
      <c r="H3" s="14">
        <v>0.42740494299999998</v>
      </c>
      <c r="I3" s="14">
        <v>0.40002063339999999</v>
      </c>
      <c r="J3" s="14">
        <v>6.1956813700000002E-2</v>
      </c>
      <c r="K3" s="14">
        <v>0.10311166939999999</v>
      </c>
      <c r="L3" s="14">
        <v>0.103999442</v>
      </c>
      <c r="M3" s="14">
        <v>0.10557815650000001</v>
      </c>
      <c r="N3" s="14">
        <v>0.1066878059</v>
      </c>
      <c r="O3" s="14">
        <v>0.1057980592</v>
      </c>
      <c r="P3" s="14">
        <v>0.1051765546</v>
      </c>
      <c r="R3"/>
      <c r="V3" s="10"/>
      <c r="Y3" s="10"/>
      <c r="AB3" s="10"/>
      <c r="AE3" s="10"/>
      <c r="AH3" s="10"/>
      <c r="AK3" s="10"/>
    </row>
    <row r="4" spans="1:37" x14ac:dyDescent="0.15">
      <c r="A4" s="3" t="s">
        <v>9</v>
      </c>
      <c r="B4" s="4" t="s">
        <v>59</v>
      </c>
      <c r="C4" s="14">
        <v>0.26187386359999998</v>
      </c>
      <c r="D4" s="14">
        <v>0.54214513900000005</v>
      </c>
      <c r="E4" s="14">
        <v>0.52640810010000005</v>
      </c>
      <c r="F4" s="14">
        <v>0.52027527090000003</v>
      </c>
      <c r="G4" s="14">
        <v>0.54255406859999999</v>
      </c>
      <c r="H4" s="14">
        <v>0.52123557929999997</v>
      </c>
      <c r="I4" s="14">
        <v>0.47638569180000001</v>
      </c>
      <c r="J4" s="14">
        <v>9.8054898000000008E-3</v>
      </c>
      <c r="K4" s="14">
        <v>1.64584155E-2</v>
      </c>
      <c r="L4" s="14">
        <v>1.8126026999999999E-2</v>
      </c>
      <c r="M4" s="14">
        <v>1.7553044600000001E-2</v>
      </c>
      <c r="N4" s="14">
        <v>1.6347351100000001E-2</v>
      </c>
      <c r="O4" s="14">
        <v>1.9772178200000001E-2</v>
      </c>
      <c r="P4" s="14">
        <v>2.3978878200000001E-2</v>
      </c>
      <c r="R4"/>
      <c r="V4" s="10"/>
      <c r="Y4" s="10"/>
      <c r="AB4" s="10"/>
      <c r="AE4" s="10"/>
      <c r="AH4" s="10"/>
      <c r="AK4" s="10"/>
    </row>
    <row r="5" spans="1:37" x14ac:dyDescent="0.15">
      <c r="A5" s="3" t="s">
        <v>10</v>
      </c>
      <c r="B5" s="4" t="s">
        <v>60</v>
      </c>
      <c r="C5" s="14">
        <v>0.24620136870000001</v>
      </c>
      <c r="D5" s="14">
        <v>0.58237794040000002</v>
      </c>
      <c r="E5" s="14">
        <v>0.57070180709999996</v>
      </c>
      <c r="F5" s="14">
        <v>0.56681358810000004</v>
      </c>
      <c r="G5" s="14">
        <v>0.5760146424</v>
      </c>
      <c r="H5" s="14">
        <v>0.56013651600000003</v>
      </c>
      <c r="I5" s="14">
        <v>0.54171261059999998</v>
      </c>
      <c r="J5" s="14">
        <v>3.7711538599999997E-2</v>
      </c>
      <c r="K5" s="14">
        <v>6.4025157299999996E-2</v>
      </c>
      <c r="L5" s="14">
        <v>6.7873317399999994E-2</v>
      </c>
      <c r="M5" s="14">
        <v>6.7191569600000001E-2</v>
      </c>
      <c r="N5" s="14">
        <v>6.5381203400000004E-2</v>
      </c>
      <c r="O5" s="14">
        <v>6.7051080200000002E-2</v>
      </c>
      <c r="P5" s="14">
        <v>6.8723350000000002E-2</v>
      </c>
      <c r="R5"/>
      <c r="V5" s="10"/>
      <c r="Y5" s="10"/>
      <c r="AB5" s="10"/>
      <c r="AE5" s="10"/>
      <c r="AH5" s="10"/>
      <c r="AK5" s="10"/>
    </row>
    <row r="6" spans="1:37" x14ac:dyDescent="0.15">
      <c r="A6" s="3" t="s">
        <v>11</v>
      </c>
      <c r="B6" s="4" t="s">
        <v>60</v>
      </c>
      <c r="C6" s="14">
        <v>0.26066227829999999</v>
      </c>
      <c r="D6" s="14">
        <v>0.52803462359999997</v>
      </c>
      <c r="E6" s="14">
        <v>0.51221346089999997</v>
      </c>
      <c r="F6" s="14">
        <v>0.50647126279999999</v>
      </c>
      <c r="G6" s="14">
        <v>0.5156810812</v>
      </c>
      <c r="H6" s="14">
        <v>0.49673648320000002</v>
      </c>
      <c r="I6" s="14">
        <v>0.47281956190000002</v>
      </c>
      <c r="J6" s="14">
        <v>1.0896521100000001E-2</v>
      </c>
      <c r="K6" s="14">
        <v>1.4409965699999999E-2</v>
      </c>
      <c r="L6" s="14">
        <v>1.6047233300000002E-2</v>
      </c>
      <c r="M6" s="14">
        <v>1.90454605E-2</v>
      </c>
      <c r="N6" s="14">
        <v>1.6125717000000001E-2</v>
      </c>
      <c r="O6" s="14">
        <v>1.51966961E-2</v>
      </c>
      <c r="P6" s="14">
        <v>1.8568509300000001E-2</v>
      </c>
      <c r="R6"/>
      <c r="V6" s="10"/>
      <c r="Y6" s="10"/>
      <c r="AB6" s="10"/>
      <c r="AE6" s="10"/>
      <c r="AH6" s="10"/>
      <c r="AK6" s="10"/>
    </row>
    <row r="7" spans="1:37" x14ac:dyDescent="0.15">
      <c r="A7" s="3" t="s">
        <v>12</v>
      </c>
      <c r="B7" s="4" t="s">
        <v>59</v>
      </c>
      <c r="C7" s="14">
        <v>0.26902683420000001</v>
      </c>
      <c r="D7" s="14">
        <v>0.56620087379999995</v>
      </c>
      <c r="E7" s="14">
        <v>0.5450006785</v>
      </c>
      <c r="F7" s="14">
        <v>0.54360369689999999</v>
      </c>
      <c r="G7" s="14">
        <v>0.56111669689999999</v>
      </c>
      <c r="H7" s="14">
        <v>0.5378285692</v>
      </c>
      <c r="I7" s="14">
        <v>0.50442785560000003</v>
      </c>
      <c r="J7" s="14">
        <v>1.6727115899999999E-2</v>
      </c>
      <c r="K7" s="14">
        <v>2.4942402499999999E-2</v>
      </c>
      <c r="L7" s="14">
        <v>2.5856995599999998E-2</v>
      </c>
      <c r="M7" s="14">
        <v>2.5578200799999999E-2</v>
      </c>
      <c r="N7" s="14">
        <v>2.5832762799999999E-2</v>
      </c>
      <c r="O7" s="14">
        <v>2.3002874699999998E-2</v>
      </c>
      <c r="P7" s="14">
        <v>2.6347198700000001E-2</v>
      </c>
      <c r="R7"/>
      <c r="V7" s="10"/>
      <c r="Y7" s="10"/>
      <c r="AB7" s="10"/>
      <c r="AE7" s="10"/>
      <c r="AH7" s="10"/>
      <c r="AK7" s="10"/>
    </row>
    <row r="8" spans="1:37" x14ac:dyDescent="0.15">
      <c r="A8" s="3" t="s">
        <v>13</v>
      </c>
      <c r="B8" s="4" t="s">
        <v>60</v>
      </c>
      <c r="C8" s="14">
        <v>0.2290575336</v>
      </c>
      <c r="D8" s="14">
        <v>0.50133629469999996</v>
      </c>
      <c r="E8" s="14">
        <v>0.48881903459999998</v>
      </c>
      <c r="F8" s="14">
        <v>0.495678326</v>
      </c>
      <c r="G8" s="14">
        <v>0.49871780139999999</v>
      </c>
      <c r="H8" s="14">
        <v>0.48325879040000003</v>
      </c>
      <c r="I8" s="14">
        <v>0.46838605350000001</v>
      </c>
      <c r="J8" s="14">
        <v>1.4164635700000001E-2</v>
      </c>
      <c r="K8" s="14">
        <v>1.7713069599999999E-2</v>
      </c>
      <c r="L8" s="14">
        <v>1.6997074899999999E-2</v>
      </c>
      <c r="M8" s="14">
        <v>1.6270028799999999E-2</v>
      </c>
      <c r="N8" s="14">
        <v>1.6371488900000002E-2</v>
      </c>
      <c r="O8" s="14">
        <v>1.71096492E-2</v>
      </c>
      <c r="P8" s="14">
        <v>1.5911650100000001E-2</v>
      </c>
      <c r="R8"/>
      <c r="V8" s="10"/>
      <c r="Y8" s="10"/>
      <c r="AB8" s="10"/>
      <c r="AE8" s="10"/>
      <c r="AH8" s="10"/>
      <c r="AK8" s="10"/>
    </row>
    <row r="9" spans="1:37" x14ac:dyDescent="0.15">
      <c r="A9" s="3" t="s">
        <v>14</v>
      </c>
      <c r="B9" s="4" t="s">
        <v>60</v>
      </c>
      <c r="C9" s="14">
        <v>0.2061650837</v>
      </c>
      <c r="D9" s="14">
        <v>0.46912005309999999</v>
      </c>
      <c r="E9" s="14">
        <v>0.45169990259999998</v>
      </c>
      <c r="F9" s="14">
        <v>0.4550761015</v>
      </c>
      <c r="G9" s="14">
        <v>0.46654448910000001</v>
      </c>
      <c r="H9" s="14">
        <v>0.44473086950000001</v>
      </c>
      <c r="I9" s="14">
        <v>0.42495316729999999</v>
      </c>
      <c r="J9" s="14">
        <v>1.1205697299999999E-2</v>
      </c>
      <c r="K9" s="14">
        <v>1.55005943E-2</v>
      </c>
      <c r="L9" s="14">
        <v>1.6694431900000001E-2</v>
      </c>
      <c r="M9" s="14">
        <v>1.95807528E-2</v>
      </c>
      <c r="N9" s="14">
        <v>1.4887991E-2</v>
      </c>
      <c r="O9" s="14">
        <v>1.72040119E-2</v>
      </c>
      <c r="P9" s="14">
        <v>1.9981873099999999E-2</v>
      </c>
      <c r="R9"/>
      <c r="V9" s="10"/>
      <c r="Y9" s="10"/>
      <c r="AB9" s="10"/>
      <c r="AE9" s="10"/>
      <c r="AH9" s="10"/>
      <c r="AK9" s="10"/>
    </row>
    <row r="10" spans="1:37" x14ac:dyDescent="0.15">
      <c r="A10" s="3" t="s">
        <v>15</v>
      </c>
      <c r="B10" s="4" t="s">
        <v>60</v>
      </c>
      <c r="C10" s="14">
        <v>0.24513491130000001</v>
      </c>
      <c r="D10" s="14">
        <v>0.52291267419999998</v>
      </c>
      <c r="E10" s="14">
        <v>0.50827277510000002</v>
      </c>
      <c r="F10" s="14">
        <v>0.49590199499999998</v>
      </c>
      <c r="G10" s="14">
        <v>0.51670975640000005</v>
      </c>
      <c r="H10" s="14">
        <v>0.49496643359999998</v>
      </c>
      <c r="I10" s="14">
        <v>0.46178011479999997</v>
      </c>
      <c r="J10" s="14">
        <v>1.3275176499999999E-2</v>
      </c>
      <c r="K10" s="14">
        <v>2.1811156299999999E-2</v>
      </c>
      <c r="L10" s="14">
        <v>2.4301783399999999E-2</v>
      </c>
      <c r="M10" s="14">
        <v>2.19942622E-2</v>
      </c>
      <c r="N10" s="14">
        <v>2.0655325700000001E-2</v>
      </c>
      <c r="O10" s="14">
        <v>2.3283925899999999E-2</v>
      </c>
      <c r="P10" s="14">
        <v>2.8735697800000001E-2</v>
      </c>
      <c r="R10"/>
      <c r="V10" s="10"/>
      <c r="Y10" s="10"/>
      <c r="AB10" s="10"/>
      <c r="AE10" s="10"/>
      <c r="AH10" s="10"/>
      <c r="AK10" s="10"/>
    </row>
    <row r="11" spans="1:37" x14ac:dyDescent="0.15">
      <c r="A11" s="3" t="s">
        <v>16</v>
      </c>
      <c r="B11" s="4" t="s">
        <v>60</v>
      </c>
      <c r="C11" s="14">
        <v>0.24269565430000001</v>
      </c>
      <c r="D11" s="14">
        <v>0.50816777719999995</v>
      </c>
      <c r="E11" s="14">
        <v>0.49306293670000001</v>
      </c>
      <c r="F11" s="14">
        <v>0.49439761879999999</v>
      </c>
      <c r="G11" s="14">
        <v>0.50626779440000003</v>
      </c>
      <c r="H11" s="14">
        <v>0.48628741409999998</v>
      </c>
      <c r="I11" s="14">
        <v>0.45765276160000001</v>
      </c>
      <c r="J11" s="14">
        <v>1.3164583299999999E-2</v>
      </c>
      <c r="K11" s="14">
        <v>2.3355102199999998E-2</v>
      </c>
      <c r="L11" s="14">
        <v>2.0351249599999999E-2</v>
      </c>
      <c r="M11" s="14">
        <v>2.0504871800000001E-2</v>
      </c>
      <c r="N11" s="14">
        <v>2.0954583400000001E-2</v>
      </c>
      <c r="O11" s="14">
        <v>2.0672899500000001E-2</v>
      </c>
      <c r="P11" s="14">
        <v>2.2067823800000001E-2</v>
      </c>
      <c r="R11"/>
      <c r="V11" s="10"/>
      <c r="Y11" s="10"/>
      <c r="AB11" s="10"/>
      <c r="AE11" s="10"/>
      <c r="AH11" s="10"/>
      <c r="AK11" s="10"/>
    </row>
    <row r="12" spans="1:37" x14ac:dyDescent="0.15">
      <c r="A12" s="3" t="s">
        <v>17</v>
      </c>
      <c r="B12" s="4" t="s">
        <v>60</v>
      </c>
      <c r="C12" s="14">
        <v>0.3423827968</v>
      </c>
      <c r="D12" s="14">
        <v>0.81343476069999998</v>
      </c>
      <c r="E12" s="14">
        <v>0.80249840829999997</v>
      </c>
      <c r="F12" s="14">
        <v>0.74805405739999997</v>
      </c>
      <c r="G12" s="14">
        <v>0.81239374929999997</v>
      </c>
      <c r="H12" s="14">
        <v>0.77946677799999997</v>
      </c>
      <c r="I12" s="14">
        <v>0.71589482370000002</v>
      </c>
      <c r="J12" s="14">
        <v>8.3413580400000006E-2</v>
      </c>
      <c r="K12" s="14">
        <v>0.16456087119999999</v>
      </c>
      <c r="L12" s="14">
        <v>0.16790290960000001</v>
      </c>
      <c r="M12" s="14">
        <v>0.1232729268</v>
      </c>
      <c r="N12" s="14">
        <v>0.169648992</v>
      </c>
      <c r="O12" s="14">
        <v>0.15467283800000001</v>
      </c>
      <c r="P12" s="14">
        <v>0.1028528714</v>
      </c>
      <c r="R12"/>
      <c r="V12" s="10"/>
      <c r="Y12" s="10"/>
      <c r="AB12" s="10"/>
      <c r="AE12" s="10"/>
      <c r="AH12" s="10"/>
      <c r="AK12" s="10"/>
    </row>
    <row r="13" spans="1:37" x14ac:dyDescent="0.15">
      <c r="A13" s="3" t="s">
        <v>18</v>
      </c>
      <c r="B13" s="4" t="s">
        <v>60</v>
      </c>
      <c r="C13" s="14">
        <v>0.25144046279999999</v>
      </c>
      <c r="D13" s="14">
        <v>0.53894682110000003</v>
      </c>
      <c r="E13" s="14">
        <v>0.52888805589999999</v>
      </c>
      <c r="F13" s="14">
        <v>0.51199318199999999</v>
      </c>
      <c r="G13" s="14">
        <v>0.53455307240000005</v>
      </c>
      <c r="H13" s="14">
        <v>0.51062757160000005</v>
      </c>
      <c r="I13" s="14">
        <v>0.48548977339999999</v>
      </c>
      <c r="J13" s="14">
        <v>1.79721688E-2</v>
      </c>
      <c r="K13" s="14">
        <v>3.5272499700000001E-2</v>
      </c>
      <c r="L13" s="14">
        <v>3.3960974099999999E-2</v>
      </c>
      <c r="M13" s="14">
        <v>3.3850587600000002E-2</v>
      </c>
      <c r="N13" s="14">
        <v>3.2581924999999998E-2</v>
      </c>
      <c r="O13" s="14">
        <v>3.3242141699999998E-2</v>
      </c>
      <c r="P13" s="14">
        <v>3.62673024E-2</v>
      </c>
      <c r="R13"/>
      <c r="V13" s="10"/>
      <c r="Y13" s="10"/>
      <c r="AB13" s="10"/>
      <c r="AE13" s="10"/>
      <c r="AH13" s="10"/>
      <c r="AK13" s="10"/>
    </row>
    <row r="14" spans="1:37" x14ac:dyDescent="0.15">
      <c r="A14" s="3" t="s">
        <v>19</v>
      </c>
      <c r="B14" s="4" t="s">
        <v>60</v>
      </c>
      <c r="C14" s="14">
        <v>0.2100171358</v>
      </c>
      <c r="D14" s="14">
        <v>0.47285205689999998</v>
      </c>
      <c r="E14" s="14">
        <v>0.45743206390000002</v>
      </c>
      <c r="F14" s="14">
        <v>0.4540825986</v>
      </c>
      <c r="G14" s="14">
        <v>0.46136820960000002</v>
      </c>
      <c r="H14" s="14">
        <v>0.44224560419999998</v>
      </c>
      <c r="I14" s="14">
        <v>0.41863167039999999</v>
      </c>
      <c r="J14" s="14">
        <v>1.2624907499999999E-2</v>
      </c>
      <c r="K14" s="14">
        <v>1.3132769399999999E-2</v>
      </c>
      <c r="L14" s="14">
        <v>1.32450213E-2</v>
      </c>
      <c r="M14" s="14">
        <v>1.2714E-2</v>
      </c>
      <c r="N14" s="14">
        <v>1.3050135100000001E-2</v>
      </c>
      <c r="O14" s="14">
        <v>1.44170948E-2</v>
      </c>
      <c r="P14" s="14">
        <v>1.4964345400000001E-2</v>
      </c>
      <c r="R14"/>
      <c r="V14" s="10"/>
      <c r="Y14" s="10"/>
      <c r="AB14" s="10"/>
      <c r="AE14" s="10"/>
      <c r="AH14" s="10"/>
      <c r="AK14" s="10"/>
    </row>
    <row r="15" spans="1:37" x14ac:dyDescent="0.15">
      <c r="A15" s="3" t="s">
        <v>20</v>
      </c>
      <c r="B15" s="4" t="s">
        <v>60</v>
      </c>
      <c r="C15" s="14">
        <v>0.44003249560000002</v>
      </c>
      <c r="D15" s="14">
        <v>1.0302815273000001</v>
      </c>
      <c r="E15" s="14">
        <v>1.0016548425</v>
      </c>
      <c r="F15" s="14">
        <v>0.90934257949999997</v>
      </c>
      <c r="G15" s="14">
        <v>1.0351328805</v>
      </c>
      <c r="H15" s="14">
        <v>0.9137168229</v>
      </c>
      <c r="I15" s="14">
        <v>0.84139639590000004</v>
      </c>
      <c r="J15" s="14">
        <v>0.1541388182</v>
      </c>
      <c r="K15" s="14">
        <v>0.31504370230000001</v>
      </c>
      <c r="L15" s="14">
        <v>0.31509174540000001</v>
      </c>
      <c r="M15" s="14">
        <v>0.28279470420000002</v>
      </c>
      <c r="N15" s="14">
        <v>0.31696380600000001</v>
      </c>
      <c r="O15" s="14">
        <v>0.28038832470000002</v>
      </c>
      <c r="P15" s="14">
        <v>0.25482530120000002</v>
      </c>
      <c r="R15"/>
      <c r="V15" s="10"/>
      <c r="Y15" s="10"/>
      <c r="AB15" s="10"/>
      <c r="AE15" s="10"/>
      <c r="AH15" s="10"/>
      <c r="AK15" s="10"/>
    </row>
    <row r="16" spans="1:37" x14ac:dyDescent="0.15">
      <c r="A16" s="3" t="s">
        <v>21</v>
      </c>
      <c r="B16" s="4" t="s">
        <v>60</v>
      </c>
      <c r="C16" s="14">
        <v>0.2425587364</v>
      </c>
      <c r="D16" s="14">
        <v>0.53817977220000002</v>
      </c>
      <c r="E16" s="14">
        <v>0.52920995329999998</v>
      </c>
      <c r="F16" s="14">
        <v>0.52199293889999998</v>
      </c>
      <c r="G16" s="14">
        <v>0.53871807670000005</v>
      </c>
      <c r="H16" s="14">
        <v>0.51843693319999995</v>
      </c>
      <c r="I16" s="14">
        <v>0.4944038402</v>
      </c>
      <c r="J16" s="14">
        <v>1.86979886E-2</v>
      </c>
      <c r="K16" s="14">
        <v>3.6227364800000002E-2</v>
      </c>
      <c r="L16" s="14">
        <v>3.6381892999999998E-2</v>
      </c>
      <c r="M16" s="14">
        <v>3.7536971000000002E-2</v>
      </c>
      <c r="N16" s="14">
        <v>3.8331678899999999E-2</v>
      </c>
      <c r="O16" s="14">
        <v>3.9583392799999999E-2</v>
      </c>
      <c r="P16" s="14">
        <v>3.6609774400000003E-2</v>
      </c>
      <c r="R16"/>
      <c r="V16" s="10"/>
      <c r="Y16" s="10"/>
      <c r="AB16" s="10"/>
      <c r="AE16" s="10"/>
      <c r="AH16" s="10"/>
      <c r="AK16" s="10"/>
    </row>
    <row r="17" spans="1:37" x14ac:dyDescent="0.15">
      <c r="A17" s="3" t="s">
        <v>22</v>
      </c>
      <c r="B17" s="4" t="s">
        <v>61</v>
      </c>
      <c r="C17" s="14">
        <v>0.39286467429999999</v>
      </c>
      <c r="D17" s="14">
        <v>0.79270480570000001</v>
      </c>
      <c r="E17" s="14">
        <v>0.76702282759999996</v>
      </c>
      <c r="F17" s="14">
        <v>0.75616260059999996</v>
      </c>
      <c r="G17" s="14">
        <v>0.79068116840000002</v>
      </c>
      <c r="H17" s="14">
        <v>0.74661658330000003</v>
      </c>
      <c r="I17" s="14">
        <v>0.69567639749999999</v>
      </c>
      <c r="J17" s="14">
        <v>2.1804679899999999E-2</v>
      </c>
      <c r="K17" s="14">
        <v>4.6699460999999998E-2</v>
      </c>
      <c r="L17" s="14">
        <v>5.0466081599999997E-2</v>
      </c>
      <c r="M17" s="14">
        <v>5.2260028200000003E-2</v>
      </c>
      <c r="N17" s="14">
        <v>5.1353625100000001E-2</v>
      </c>
      <c r="O17" s="14">
        <v>5.2443786300000003E-2</v>
      </c>
      <c r="P17" s="14">
        <v>6.0742894200000001E-2</v>
      </c>
      <c r="R17"/>
      <c r="V17" s="10"/>
      <c r="Y17" s="10"/>
      <c r="AB17" s="10"/>
      <c r="AE17" s="10"/>
      <c r="AH17" s="10"/>
      <c r="AK17" s="10"/>
    </row>
    <row r="18" spans="1:37" x14ac:dyDescent="0.15">
      <c r="A18" s="3" t="s">
        <v>23</v>
      </c>
      <c r="B18" s="4" t="s">
        <v>60</v>
      </c>
      <c r="C18" s="14">
        <v>0.23489116569999999</v>
      </c>
      <c r="D18" s="14">
        <v>0.53608131930000003</v>
      </c>
      <c r="E18" s="14">
        <v>0.52347961239999996</v>
      </c>
      <c r="F18" s="14">
        <v>0.51673011739999997</v>
      </c>
      <c r="G18" s="14">
        <v>0.5294981231</v>
      </c>
      <c r="H18" s="14">
        <v>0.51274818010000001</v>
      </c>
      <c r="I18" s="14">
        <v>0.49504222060000003</v>
      </c>
      <c r="J18" s="14">
        <v>1.37430461E-2</v>
      </c>
      <c r="K18" s="14">
        <v>2.4941406700000002E-2</v>
      </c>
      <c r="L18" s="14">
        <v>2.4396509600000001E-2</v>
      </c>
      <c r="M18" s="14">
        <v>2.5945121299999999E-2</v>
      </c>
      <c r="N18" s="14">
        <v>2.2992149100000001E-2</v>
      </c>
      <c r="O18" s="14">
        <v>2.5338257699999998E-2</v>
      </c>
      <c r="P18" s="14">
        <v>2.8090335099999999E-2</v>
      </c>
      <c r="R18"/>
      <c r="V18" s="10"/>
      <c r="Y18" s="10"/>
      <c r="AB18" s="10"/>
      <c r="AE18" s="10"/>
      <c r="AH18" s="10"/>
      <c r="AK18" s="10"/>
    </row>
    <row r="19" spans="1:37" x14ac:dyDescent="0.15">
      <c r="A19" s="3" t="s">
        <v>24</v>
      </c>
      <c r="B19" s="4" t="s">
        <v>59</v>
      </c>
      <c r="C19" s="14">
        <v>0.25997030910000002</v>
      </c>
      <c r="D19" s="14">
        <v>0.50251563349999995</v>
      </c>
      <c r="E19" s="14">
        <v>0.49132270420000002</v>
      </c>
      <c r="F19" s="14">
        <v>0.48434043389999998</v>
      </c>
      <c r="G19" s="14">
        <v>0.50879411630000004</v>
      </c>
      <c r="H19" s="14">
        <v>0.47806372089999999</v>
      </c>
      <c r="I19" s="14">
        <v>0.44158860700000002</v>
      </c>
      <c r="J19" s="14">
        <v>2.02229781E-2</v>
      </c>
      <c r="K19" s="14">
        <v>2.5736152700000001E-2</v>
      </c>
      <c r="L19" s="14">
        <v>2.6117242400000001E-2</v>
      </c>
      <c r="M19" s="14">
        <v>2.7387504199999999E-2</v>
      </c>
      <c r="N19" s="14">
        <v>2.54913849E-2</v>
      </c>
      <c r="O19" s="14">
        <v>2.6175115499999999E-2</v>
      </c>
      <c r="P19" s="14">
        <v>2.67053945E-2</v>
      </c>
      <c r="R19"/>
      <c r="V19" s="10"/>
      <c r="Y19" s="10"/>
      <c r="AB19" s="10"/>
      <c r="AE19" s="10"/>
      <c r="AH19" s="10"/>
      <c r="AK19" s="10"/>
    </row>
    <row r="20" spans="1:37" x14ac:dyDescent="0.15">
      <c r="A20" s="3" t="s">
        <v>25</v>
      </c>
      <c r="B20" s="4" t="s">
        <v>58</v>
      </c>
      <c r="C20" s="14">
        <v>0.16561364009999999</v>
      </c>
      <c r="D20" s="14">
        <v>0.39236289260000001</v>
      </c>
      <c r="E20" s="14">
        <v>0.38168664279999998</v>
      </c>
      <c r="F20" s="14">
        <v>0.38242845240000001</v>
      </c>
      <c r="G20" s="14">
        <v>0.39469825479999998</v>
      </c>
      <c r="H20" s="14">
        <v>0.37810277190000002</v>
      </c>
      <c r="I20" s="14">
        <v>0.35926477610000002</v>
      </c>
      <c r="J20" s="14">
        <v>3.2255133900000003E-2</v>
      </c>
      <c r="K20" s="14">
        <v>2.9804727499999999E-2</v>
      </c>
      <c r="L20" s="14">
        <v>3.05610404E-2</v>
      </c>
      <c r="M20" s="14">
        <v>3.1385940299999998E-2</v>
      </c>
      <c r="N20" s="14">
        <v>3.03015687E-2</v>
      </c>
      <c r="O20" s="14">
        <v>3.1465837699999999E-2</v>
      </c>
      <c r="P20" s="14">
        <v>3.0641827199999999E-2</v>
      </c>
      <c r="R20"/>
      <c r="S20" s="2"/>
      <c r="V20" s="15"/>
      <c r="Y20" s="15"/>
      <c r="AB20" s="15"/>
      <c r="AE20" s="15"/>
      <c r="AH20" s="15"/>
      <c r="AK20" s="15"/>
    </row>
    <row r="21" spans="1:37" x14ac:dyDescent="0.15">
      <c r="A21" s="3" t="s">
        <v>26</v>
      </c>
      <c r="B21" s="4" t="s">
        <v>60</v>
      </c>
      <c r="C21" s="14">
        <v>0.28425328900000002</v>
      </c>
      <c r="D21" s="14">
        <v>0.63823634500000004</v>
      </c>
      <c r="E21" s="14">
        <v>0.62333778490000002</v>
      </c>
      <c r="F21" s="14">
        <v>0.62078669939999997</v>
      </c>
      <c r="G21" s="14">
        <v>0.6341626158</v>
      </c>
      <c r="H21" s="14">
        <v>0.61758549620000003</v>
      </c>
      <c r="I21" s="14">
        <v>0.59518476880000004</v>
      </c>
      <c r="J21" s="14">
        <v>3.7682589199999998E-2</v>
      </c>
      <c r="K21" s="14">
        <v>7.4258083500000002E-2</v>
      </c>
      <c r="L21" s="14">
        <v>7.3954729799999994E-2</v>
      </c>
      <c r="M21" s="14">
        <v>7.56206814E-2</v>
      </c>
      <c r="N21" s="14">
        <v>7.4214526399999994E-2</v>
      </c>
      <c r="O21" s="14">
        <v>7.4601587400000002E-2</v>
      </c>
      <c r="P21" s="14">
        <v>7.6573666200000001E-2</v>
      </c>
      <c r="R21"/>
      <c r="V21" s="10"/>
      <c r="Y21" s="10"/>
      <c r="AB21" s="10"/>
      <c r="AE21" s="10"/>
      <c r="AH21" s="10"/>
      <c r="AK21" s="10"/>
    </row>
    <row r="22" spans="1:37" x14ac:dyDescent="0.15">
      <c r="A22" s="3" t="s">
        <v>27</v>
      </c>
      <c r="B22" s="4" t="s">
        <v>59</v>
      </c>
      <c r="C22" s="14">
        <v>0.26152693030000002</v>
      </c>
      <c r="D22" s="14">
        <v>0.54764931800000005</v>
      </c>
      <c r="E22" s="14">
        <v>0.53092609639999999</v>
      </c>
      <c r="F22" s="14">
        <v>0.51916099940000004</v>
      </c>
      <c r="G22" s="14">
        <v>0.54238124190000003</v>
      </c>
      <c r="H22" s="14">
        <v>0.52156502159999996</v>
      </c>
      <c r="I22" s="14">
        <v>0.4775847211</v>
      </c>
      <c r="J22" s="14">
        <v>1.65864802E-2</v>
      </c>
      <c r="K22" s="14">
        <v>2.99414013E-2</v>
      </c>
      <c r="L22" s="14">
        <v>2.95218628E-2</v>
      </c>
      <c r="M22" s="14">
        <v>2.8914920899999998E-2</v>
      </c>
      <c r="N22" s="14">
        <v>3.1987835300000003E-2</v>
      </c>
      <c r="O22" s="14">
        <v>3.3722109600000001E-2</v>
      </c>
      <c r="P22" s="14">
        <v>3.0420922E-2</v>
      </c>
      <c r="R22"/>
      <c r="V22" s="10"/>
      <c r="Y22" s="10"/>
      <c r="AB22" s="10"/>
      <c r="AE22" s="10"/>
      <c r="AH22" s="10"/>
      <c r="AK22" s="10"/>
    </row>
    <row r="23" spans="1:37" x14ac:dyDescent="0.15">
      <c r="A23" s="3" t="s">
        <v>28</v>
      </c>
      <c r="B23" s="4" t="s">
        <v>59</v>
      </c>
      <c r="C23" s="14">
        <v>0.36488909209999998</v>
      </c>
      <c r="D23" s="14">
        <v>0.76038584539999998</v>
      </c>
      <c r="E23" s="14">
        <v>0.74899218249999999</v>
      </c>
      <c r="F23" s="14">
        <v>0.73967675310000003</v>
      </c>
      <c r="G23" s="14">
        <v>0.75663183249999999</v>
      </c>
      <c r="H23" s="14">
        <v>0.74189945459999995</v>
      </c>
      <c r="I23" s="14">
        <v>0.71224117450000002</v>
      </c>
      <c r="J23" s="14">
        <v>4.6826885800000002E-2</v>
      </c>
      <c r="K23" s="14">
        <v>9.2709368700000003E-2</v>
      </c>
      <c r="L23" s="14">
        <v>9.0452873500000003E-2</v>
      </c>
      <c r="M23" s="14">
        <v>9.5962624299999993E-2</v>
      </c>
      <c r="N23" s="14">
        <v>9.1784655199999995E-2</v>
      </c>
      <c r="O23" s="14">
        <v>9.4404967399999998E-2</v>
      </c>
      <c r="P23" s="14">
        <v>0.1021241802</v>
      </c>
      <c r="R23"/>
      <c r="V23" s="10"/>
      <c r="Y23" s="10"/>
      <c r="AB23" s="10"/>
      <c r="AE23" s="10"/>
      <c r="AH23" s="10"/>
      <c r="AK23" s="10"/>
    </row>
    <row r="24" spans="1:37" x14ac:dyDescent="0.15">
      <c r="A24" s="3" t="s">
        <v>29</v>
      </c>
      <c r="B24" s="4" t="s">
        <v>59</v>
      </c>
      <c r="C24" s="14">
        <v>0.31919386979999997</v>
      </c>
      <c r="D24" s="14">
        <v>0.67222403900000005</v>
      </c>
      <c r="E24" s="14">
        <v>0.6617271093</v>
      </c>
      <c r="F24" s="14">
        <v>0.65702020930000005</v>
      </c>
      <c r="G24" s="14">
        <v>0.67320782140000002</v>
      </c>
      <c r="H24" s="14">
        <v>0.65148719860000004</v>
      </c>
      <c r="I24" s="14">
        <v>0.61704453729999997</v>
      </c>
      <c r="J24" s="14">
        <v>2.42648473E-2</v>
      </c>
      <c r="K24" s="14">
        <v>4.3380071200000002E-2</v>
      </c>
      <c r="L24" s="14">
        <v>4.40496649E-2</v>
      </c>
      <c r="M24" s="14">
        <v>4.5249220399999998E-2</v>
      </c>
      <c r="N24" s="14">
        <v>4.5535650800000001E-2</v>
      </c>
      <c r="O24" s="14">
        <v>4.6050881799999999E-2</v>
      </c>
      <c r="P24" s="14">
        <v>4.5906290699999998E-2</v>
      </c>
      <c r="R24"/>
      <c r="V24" s="10"/>
      <c r="Y24" s="10"/>
      <c r="AB24" s="10"/>
      <c r="AE24" s="10"/>
      <c r="AH24" s="10"/>
      <c r="AK24" s="10"/>
    </row>
    <row r="25" spans="1:37" x14ac:dyDescent="0.15">
      <c r="A25" s="3" t="s">
        <v>30</v>
      </c>
      <c r="B25" s="4" t="s">
        <v>59</v>
      </c>
      <c r="C25" s="14">
        <v>0.30032952810000002</v>
      </c>
      <c r="D25" s="14">
        <v>0.62280595029999997</v>
      </c>
      <c r="E25" s="14">
        <v>0.61854170939999997</v>
      </c>
      <c r="F25" s="14">
        <v>0.6052049263</v>
      </c>
      <c r="G25" s="14">
        <v>0.62720929759999999</v>
      </c>
      <c r="H25" s="14">
        <v>0.60149558839999995</v>
      </c>
      <c r="I25" s="14">
        <v>0.56632514430000003</v>
      </c>
      <c r="J25" s="14">
        <v>3.63485287E-2</v>
      </c>
      <c r="K25" s="14">
        <v>6.0794660600000001E-2</v>
      </c>
      <c r="L25" s="14">
        <v>6.3574479899999994E-2</v>
      </c>
      <c r="M25" s="14">
        <v>6.2942577999999999E-2</v>
      </c>
      <c r="N25" s="14">
        <v>6.1478633900000003E-2</v>
      </c>
      <c r="O25" s="14">
        <v>6.40518437E-2</v>
      </c>
      <c r="P25" s="14">
        <v>6.1700608499999997E-2</v>
      </c>
      <c r="R25"/>
      <c r="V25" s="10"/>
      <c r="Y25" s="10"/>
      <c r="AB25" s="10"/>
      <c r="AE25" s="10"/>
      <c r="AH25" s="10"/>
      <c r="AK25" s="10"/>
    </row>
    <row r="26" spans="1:37" x14ac:dyDescent="0.15">
      <c r="A26" s="3" t="s">
        <v>31</v>
      </c>
      <c r="B26" s="4" t="s">
        <v>60</v>
      </c>
      <c r="C26" s="14">
        <v>0.27140061679999999</v>
      </c>
      <c r="D26" s="14">
        <v>0.59973099230000004</v>
      </c>
      <c r="E26" s="14">
        <v>0.57995998380000002</v>
      </c>
      <c r="F26" s="14">
        <v>0.5756032109</v>
      </c>
      <c r="G26" s="14">
        <v>0.5931858015</v>
      </c>
      <c r="H26" s="14">
        <v>0.57136756180000003</v>
      </c>
      <c r="I26" s="14">
        <v>0.53985717300000002</v>
      </c>
      <c r="J26" s="14">
        <v>2.97029262E-2</v>
      </c>
      <c r="K26" s="14">
        <v>6.3624829100000002E-2</v>
      </c>
      <c r="L26" s="14">
        <v>6.2512828399999998E-2</v>
      </c>
      <c r="M26" s="14">
        <v>6.6205599000000004E-2</v>
      </c>
      <c r="N26" s="14">
        <v>6.3185390600000002E-2</v>
      </c>
      <c r="O26" s="14">
        <v>6.7822290899999998E-2</v>
      </c>
      <c r="P26" s="14">
        <v>7.1895632200000004E-2</v>
      </c>
      <c r="R26"/>
      <c r="V26" s="10"/>
      <c r="Y26" s="10"/>
      <c r="AB26" s="10"/>
      <c r="AE26" s="10"/>
      <c r="AH26" s="10"/>
      <c r="AK26" s="10"/>
    </row>
    <row r="27" spans="1:37" x14ac:dyDescent="0.15">
      <c r="A27" s="3" t="s">
        <v>32</v>
      </c>
      <c r="B27" s="4" t="s">
        <v>60</v>
      </c>
      <c r="C27" s="14">
        <v>0.2302019055</v>
      </c>
      <c r="D27" s="14">
        <v>0.52096250259999999</v>
      </c>
      <c r="E27" s="14">
        <v>0.50861764470000004</v>
      </c>
      <c r="F27" s="14">
        <v>0.50204312350000002</v>
      </c>
      <c r="G27" s="14">
        <v>0.51659130470000003</v>
      </c>
      <c r="H27" s="14">
        <v>0.49438035419999998</v>
      </c>
      <c r="I27" s="14">
        <v>0.47002740399999998</v>
      </c>
      <c r="J27" s="14">
        <v>1.48485821E-2</v>
      </c>
      <c r="K27" s="14">
        <v>2.32182152E-2</v>
      </c>
      <c r="L27" s="14">
        <v>2.2248296800000001E-2</v>
      </c>
      <c r="M27" s="14">
        <v>2.2327833500000002E-2</v>
      </c>
      <c r="N27" s="14">
        <v>2.30054708E-2</v>
      </c>
      <c r="O27" s="14">
        <v>2.40866681E-2</v>
      </c>
      <c r="P27" s="14">
        <v>2.4615226E-2</v>
      </c>
      <c r="R27"/>
      <c r="V27" s="10"/>
      <c r="Y27" s="10"/>
      <c r="AB27" s="10"/>
      <c r="AE27" s="10"/>
      <c r="AH27" s="10"/>
      <c r="AK27" s="10"/>
    </row>
    <row r="28" spans="1:37" x14ac:dyDescent="0.15">
      <c r="A28" s="3" t="s">
        <v>33</v>
      </c>
      <c r="B28" s="4" t="s">
        <v>60</v>
      </c>
      <c r="C28" s="14">
        <v>0.20101414279999999</v>
      </c>
      <c r="D28" s="14">
        <v>0.46216915419999999</v>
      </c>
      <c r="E28" s="14">
        <v>0.4481522087</v>
      </c>
      <c r="F28" s="14">
        <v>0.45115383469999998</v>
      </c>
      <c r="G28" s="14">
        <v>0.45300798370000001</v>
      </c>
      <c r="H28" s="14">
        <v>0.44436105590000002</v>
      </c>
      <c r="I28" s="14">
        <v>0.42196642229999998</v>
      </c>
      <c r="J28" s="14">
        <v>1.3640448600000001E-2</v>
      </c>
      <c r="K28" s="14">
        <v>2.1440951E-2</v>
      </c>
      <c r="L28" s="14">
        <v>2.3551696600000002E-2</v>
      </c>
      <c r="M28" s="14">
        <v>2.33042953E-2</v>
      </c>
      <c r="N28" s="14">
        <v>2.3053113100000001E-2</v>
      </c>
      <c r="O28" s="14">
        <v>2.35630745E-2</v>
      </c>
      <c r="P28" s="14">
        <v>2.49251219E-2</v>
      </c>
      <c r="R28"/>
      <c r="V28" s="10"/>
      <c r="Y28" s="10"/>
      <c r="AB28" s="10"/>
      <c r="AE28" s="10"/>
      <c r="AH28" s="10"/>
      <c r="AK28" s="10"/>
    </row>
    <row r="29" spans="1:37" x14ac:dyDescent="0.15">
      <c r="A29" s="3" t="s">
        <v>34</v>
      </c>
      <c r="B29" s="4" t="s">
        <v>59</v>
      </c>
      <c r="C29" s="14">
        <v>0.26780292719999998</v>
      </c>
      <c r="D29" s="14">
        <v>0.56472211809999995</v>
      </c>
      <c r="E29" s="14">
        <v>0.55055738089999995</v>
      </c>
      <c r="F29" s="14">
        <v>0.54976886709999995</v>
      </c>
      <c r="G29" s="14">
        <v>0.559954022</v>
      </c>
      <c r="H29" s="14">
        <v>0.54005269739999995</v>
      </c>
      <c r="I29" s="14">
        <v>0.50693401689999995</v>
      </c>
      <c r="J29" s="14">
        <v>1.9542918999999999E-2</v>
      </c>
      <c r="K29" s="14">
        <v>2.6250102500000001E-2</v>
      </c>
      <c r="L29" s="14">
        <v>3.04563887E-2</v>
      </c>
      <c r="M29" s="14">
        <v>2.7079902699999998E-2</v>
      </c>
      <c r="N29" s="14">
        <v>2.84927115E-2</v>
      </c>
      <c r="O29" s="14">
        <v>2.6867868499999999E-2</v>
      </c>
      <c r="P29" s="14">
        <v>2.9130271900000001E-2</v>
      </c>
      <c r="R29"/>
      <c r="V29" s="10"/>
      <c r="Y29" s="10"/>
      <c r="AB29" s="10"/>
      <c r="AE29" s="10"/>
      <c r="AH29" s="10"/>
      <c r="AK29" s="10"/>
    </row>
    <row r="30" spans="1:37" x14ac:dyDescent="0.15">
      <c r="A30" s="3" t="s">
        <v>35</v>
      </c>
      <c r="B30" s="4" t="s">
        <v>59</v>
      </c>
      <c r="C30" s="14">
        <v>0.27298679949999999</v>
      </c>
      <c r="D30" s="14">
        <v>0.53236478009999999</v>
      </c>
      <c r="E30" s="14">
        <v>0.52092173880000003</v>
      </c>
      <c r="F30" s="14">
        <v>0.51383093739999997</v>
      </c>
      <c r="G30" s="14">
        <v>0.52869661899999998</v>
      </c>
      <c r="H30" s="14">
        <v>0.51363355290000001</v>
      </c>
      <c r="I30" s="14">
        <v>0.48416524570000002</v>
      </c>
      <c r="J30" s="14">
        <v>1.5000317399999999E-2</v>
      </c>
      <c r="K30" s="14">
        <v>2.5232239199999999E-2</v>
      </c>
      <c r="L30" s="14">
        <v>2.4124794200000001E-2</v>
      </c>
      <c r="M30" s="14">
        <v>2.4042080899999999E-2</v>
      </c>
      <c r="N30" s="14">
        <v>2.4147661099999999E-2</v>
      </c>
      <c r="O30" s="14">
        <v>2.3893157500000001E-2</v>
      </c>
      <c r="P30" s="14">
        <v>2.4650715900000002E-2</v>
      </c>
      <c r="R30"/>
      <c r="V30" s="10"/>
      <c r="Y30" s="10"/>
      <c r="AB30" s="10"/>
      <c r="AE30" s="10"/>
      <c r="AH30" s="10"/>
      <c r="AK30" s="10"/>
    </row>
    <row r="31" spans="1:37" x14ac:dyDescent="0.15">
      <c r="A31" s="3" t="s">
        <v>36</v>
      </c>
      <c r="B31" s="4" t="s">
        <v>61</v>
      </c>
      <c r="C31" s="14">
        <v>0.39787428829999999</v>
      </c>
      <c r="D31" s="14">
        <v>0.77371853589999995</v>
      </c>
      <c r="E31" s="14">
        <v>0.75745998319999996</v>
      </c>
      <c r="F31" s="14">
        <v>0.74962833520000005</v>
      </c>
      <c r="G31" s="14">
        <v>0.77644848820000001</v>
      </c>
      <c r="H31" s="14">
        <v>0.74505904320000005</v>
      </c>
      <c r="I31" s="14">
        <v>0.69550964240000002</v>
      </c>
      <c r="J31" s="14">
        <v>2.8916623299999999E-2</v>
      </c>
      <c r="K31" s="14">
        <v>5.0883834199999999E-2</v>
      </c>
      <c r="L31" s="14">
        <v>4.6540556599999998E-2</v>
      </c>
      <c r="M31" s="14">
        <v>5.3822291000000001E-2</v>
      </c>
      <c r="N31" s="14">
        <v>4.6857364300000003E-2</v>
      </c>
      <c r="O31" s="14">
        <v>5.0177658399999998E-2</v>
      </c>
      <c r="P31" s="14">
        <v>4.9612412799999998E-2</v>
      </c>
      <c r="R31"/>
      <c r="V31" s="10"/>
      <c r="Y31" s="10"/>
      <c r="AB31" s="10"/>
      <c r="AE31" s="10"/>
      <c r="AH31" s="10"/>
      <c r="AK31" s="10"/>
    </row>
    <row r="32" spans="1:37" x14ac:dyDescent="0.15">
      <c r="A32" s="3" t="s">
        <v>37</v>
      </c>
      <c r="B32" s="4" t="s">
        <v>61</v>
      </c>
      <c r="C32" s="14">
        <v>0.3890510499</v>
      </c>
      <c r="D32" s="14">
        <v>0.78928770120000002</v>
      </c>
      <c r="E32" s="14">
        <v>0.77364850600000001</v>
      </c>
      <c r="F32" s="14">
        <v>0.76039749570000004</v>
      </c>
      <c r="G32" s="14">
        <v>0.78617621770000001</v>
      </c>
      <c r="H32" s="14">
        <v>0.76538822049999999</v>
      </c>
      <c r="I32" s="14">
        <v>0.71739347470000003</v>
      </c>
      <c r="J32" s="14">
        <v>3.6805081400000002E-2</v>
      </c>
      <c r="K32" s="14">
        <v>5.50633965E-2</v>
      </c>
      <c r="L32" s="14">
        <v>5.8809250299999997E-2</v>
      </c>
      <c r="M32" s="14">
        <v>6.2464496899999999E-2</v>
      </c>
      <c r="N32" s="14">
        <v>5.9750471800000003E-2</v>
      </c>
      <c r="O32" s="14">
        <v>6.1780844699999997E-2</v>
      </c>
      <c r="P32" s="14">
        <v>6.8195102399999999E-2</v>
      </c>
      <c r="R32"/>
      <c r="V32" s="10"/>
      <c r="Y32" s="10"/>
      <c r="AB32" s="10"/>
      <c r="AE32" s="10"/>
      <c r="AH32" s="10"/>
      <c r="AK32" s="10"/>
    </row>
    <row r="33" spans="1:37" x14ac:dyDescent="0.15">
      <c r="A33" s="3" t="s">
        <v>69</v>
      </c>
      <c r="B33" s="4" t="s">
        <v>60</v>
      </c>
      <c r="C33" s="14">
        <v>0.44167744689999999</v>
      </c>
      <c r="D33" s="14">
        <v>0.99602843890000003</v>
      </c>
      <c r="E33" s="14">
        <v>0.98311912160000003</v>
      </c>
      <c r="F33" s="14">
        <v>0.95018576160000001</v>
      </c>
      <c r="G33" s="14">
        <v>0.99623127919999999</v>
      </c>
      <c r="H33" s="14">
        <v>0.95195218500000001</v>
      </c>
      <c r="I33" s="14">
        <v>0.90604805590000004</v>
      </c>
      <c r="J33" s="14">
        <v>0.17708666379999999</v>
      </c>
      <c r="K33" s="14">
        <v>0.37084090120000002</v>
      </c>
      <c r="L33" s="14">
        <v>0.37030665740000002</v>
      </c>
      <c r="M33" s="14">
        <v>0.36747545100000001</v>
      </c>
      <c r="N33" s="14">
        <v>0.36662144419999998</v>
      </c>
      <c r="O33" s="14">
        <v>0.36572351040000001</v>
      </c>
      <c r="P33" s="14">
        <v>0.34887965430000001</v>
      </c>
      <c r="R33"/>
      <c r="V33" s="10"/>
      <c r="Y33" s="10"/>
      <c r="AB33" s="10"/>
      <c r="AE33" s="10"/>
      <c r="AH33" s="10"/>
      <c r="AK33" s="10"/>
    </row>
    <row r="34" spans="1:37" x14ac:dyDescent="0.15">
      <c r="A34" s="3" t="s">
        <v>38</v>
      </c>
      <c r="B34" s="4" t="s">
        <v>60</v>
      </c>
      <c r="C34" s="14">
        <v>0.2078421536</v>
      </c>
      <c r="D34" s="14">
        <v>0.47537435179999998</v>
      </c>
      <c r="E34" s="14">
        <v>0.46309747550000002</v>
      </c>
      <c r="F34" s="14">
        <v>0.46375558589999999</v>
      </c>
      <c r="G34" s="14">
        <v>0.47100345319999998</v>
      </c>
      <c r="H34" s="14">
        <v>0.45644409139999997</v>
      </c>
      <c r="I34" s="14">
        <v>0.44056185129999997</v>
      </c>
      <c r="J34" s="14">
        <v>3.09856422E-2</v>
      </c>
      <c r="K34" s="14">
        <v>5.5613992899999999E-2</v>
      </c>
      <c r="L34" s="14">
        <v>5.53309357E-2</v>
      </c>
      <c r="M34" s="14">
        <v>5.7344763999999999E-2</v>
      </c>
      <c r="N34" s="14">
        <v>5.5295194700000001E-2</v>
      </c>
      <c r="O34" s="14">
        <v>5.8212995900000002E-2</v>
      </c>
      <c r="P34" s="14">
        <v>6.1222527700000001E-2</v>
      </c>
      <c r="R34"/>
      <c r="V34" s="10"/>
      <c r="Y34" s="10"/>
      <c r="AB34" s="10"/>
      <c r="AE34" s="10"/>
      <c r="AH34" s="10"/>
      <c r="AK34" s="10"/>
    </row>
    <row r="35" spans="1:37" x14ac:dyDescent="0.15">
      <c r="A35" s="3" t="s">
        <v>39</v>
      </c>
      <c r="B35" s="4" t="s">
        <v>60</v>
      </c>
      <c r="C35" s="14">
        <v>0.27532662549999998</v>
      </c>
      <c r="D35" s="14">
        <v>0.686062485</v>
      </c>
      <c r="E35" s="14">
        <v>0.67002768879999997</v>
      </c>
      <c r="F35" s="14">
        <v>0.66259599879999997</v>
      </c>
      <c r="G35" s="14">
        <v>0.67907913499999994</v>
      </c>
      <c r="H35" s="14">
        <v>0.65364799510000005</v>
      </c>
      <c r="I35" s="14">
        <v>0.62782835960000005</v>
      </c>
      <c r="J35" s="14">
        <v>0.13452910539999999</v>
      </c>
      <c r="K35" s="14">
        <v>0.26407406319999999</v>
      </c>
      <c r="L35" s="14">
        <v>0.25921524289999998</v>
      </c>
      <c r="M35" s="14">
        <v>0.25340148309999999</v>
      </c>
      <c r="N35" s="14">
        <v>0.2634660124</v>
      </c>
      <c r="O35" s="14">
        <v>0.24967518520000001</v>
      </c>
      <c r="P35" s="14">
        <v>0.2374049473</v>
      </c>
      <c r="R35"/>
      <c r="V35" s="10"/>
      <c r="Y35" s="10"/>
      <c r="AB35" s="10"/>
      <c r="AE35" s="10"/>
      <c r="AH35" s="10"/>
      <c r="AK35" s="10"/>
    </row>
    <row r="36" spans="1:37" x14ac:dyDescent="0.15">
      <c r="A36" s="3" t="s">
        <v>40</v>
      </c>
      <c r="B36" s="4" t="s">
        <v>58</v>
      </c>
      <c r="C36" s="14">
        <v>0.38114790069999999</v>
      </c>
      <c r="D36" s="14">
        <v>0.7685433438</v>
      </c>
      <c r="E36" s="14">
        <v>0.75062283090000004</v>
      </c>
      <c r="F36" s="14">
        <v>0.74155916349999995</v>
      </c>
      <c r="G36" s="14">
        <v>0.77267027219999995</v>
      </c>
      <c r="H36" s="14">
        <v>0.73743354329999999</v>
      </c>
      <c r="I36" s="14">
        <v>0.69307395350000001</v>
      </c>
      <c r="J36" s="14">
        <v>2.5532644300000001E-2</v>
      </c>
      <c r="K36" s="14">
        <v>4.2463006900000003E-2</v>
      </c>
      <c r="L36" s="14">
        <v>3.8488427899999997E-2</v>
      </c>
      <c r="M36" s="14">
        <v>4.1395473100000003E-2</v>
      </c>
      <c r="N36" s="14">
        <v>4.1529294199999997E-2</v>
      </c>
      <c r="O36" s="14">
        <v>4.0137028999999998E-2</v>
      </c>
      <c r="P36" s="14">
        <v>4.1542272700000001E-2</v>
      </c>
      <c r="R36"/>
      <c r="V36" s="10"/>
      <c r="Y36" s="10"/>
      <c r="AB36" s="10"/>
      <c r="AE36" s="10"/>
      <c r="AH36" s="10"/>
      <c r="AK36" s="10"/>
    </row>
    <row r="37" spans="1:37" x14ac:dyDescent="0.15">
      <c r="A37" s="3" t="s">
        <v>41</v>
      </c>
      <c r="B37" s="4" t="s">
        <v>60</v>
      </c>
      <c r="C37" s="14">
        <v>0.25207175459999998</v>
      </c>
      <c r="D37" s="14">
        <v>0.5193804018</v>
      </c>
      <c r="E37" s="14">
        <v>0.50522991640000003</v>
      </c>
      <c r="F37" s="14">
        <v>0.50182335150000001</v>
      </c>
      <c r="G37" s="14">
        <v>0.52056055960000003</v>
      </c>
      <c r="H37" s="14">
        <v>0.49667872860000001</v>
      </c>
      <c r="I37" s="14">
        <v>0.46007432190000003</v>
      </c>
      <c r="J37" s="14">
        <v>1.20782969E-2</v>
      </c>
      <c r="K37" s="14">
        <v>1.98492059E-2</v>
      </c>
      <c r="L37" s="14">
        <v>1.9774830600000001E-2</v>
      </c>
      <c r="M37" s="14">
        <v>1.75209526E-2</v>
      </c>
      <c r="N37" s="14">
        <v>1.8561147600000001E-2</v>
      </c>
      <c r="O37" s="14">
        <v>1.8875388E-2</v>
      </c>
      <c r="P37" s="14">
        <v>1.9445458400000001E-2</v>
      </c>
      <c r="R37"/>
      <c r="V37" s="10"/>
      <c r="Y37" s="10"/>
      <c r="AB37" s="10"/>
      <c r="AE37" s="10"/>
      <c r="AH37" s="10"/>
      <c r="AK37" s="10"/>
    </row>
    <row r="38" spans="1:37" x14ac:dyDescent="0.15">
      <c r="A38" s="3" t="s">
        <v>42</v>
      </c>
      <c r="B38" s="4" t="s">
        <v>61</v>
      </c>
      <c r="C38" s="14">
        <v>0.45150216830000001</v>
      </c>
      <c r="D38" s="14">
        <v>1.0556964615</v>
      </c>
      <c r="E38" s="14">
        <v>1.0467481301999999</v>
      </c>
      <c r="F38" s="14">
        <v>0.98884295379999998</v>
      </c>
      <c r="G38" s="14">
        <v>1.0530946591999999</v>
      </c>
      <c r="H38" s="14">
        <v>1.0161505471000001</v>
      </c>
      <c r="I38" s="14">
        <v>0.92674404119999998</v>
      </c>
      <c r="J38" s="14">
        <v>0.14854977259999999</v>
      </c>
      <c r="K38" s="14">
        <v>0.32263129899999998</v>
      </c>
      <c r="L38" s="14">
        <v>0.32620925950000002</v>
      </c>
      <c r="M38" s="14">
        <v>0.32282733289999999</v>
      </c>
      <c r="N38" s="14">
        <v>0.32251756660000003</v>
      </c>
      <c r="O38" s="14">
        <v>0.32021494960000002</v>
      </c>
      <c r="P38" s="14">
        <v>0.30340037450000001</v>
      </c>
      <c r="R38"/>
      <c r="V38" s="10"/>
      <c r="Y38" s="10"/>
      <c r="AB38" s="10"/>
      <c r="AE38" s="10"/>
      <c r="AH38" s="10"/>
      <c r="AK38" s="10"/>
    </row>
    <row r="39" spans="1:37" x14ac:dyDescent="0.15">
      <c r="A39" s="3" t="s">
        <v>43</v>
      </c>
      <c r="B39" s="4" t="s">
        <v>59</v>
      </c>
      <c r="C39" s="14">
        <v>0.2532487887</v>
      </c>
      <c r="D39" s="14">
        <v>0.51753395670000002</v>
      </c>
      <c r="E39" s="14">
        <v>0.5036533903</v>
      </c>
      <c r="F39" s="14">
        <v>0.50691203579999999</v>
      </c>
      <c r="G39" s="14">
        <v>0.51851890140000001</v>
      </c>
      <c r="H39" s="14">
        <v>0.49442172179999999</v>
      </c>
      <c r="I39" s="14">
        <v>0.46951530809999997</v>
      </c>
      <c r="J39" s="14">
        <v>2.2054173400000002E-2</v>
      </c>
      <c r="K39" s="14">
        <v>2.7711317799999999E-2</v>
      </c>
      <c r="L39" s="14">
        <v>2.1097378600000001E-2</v>
      </c>
      <c r="M39" s="14">
        <v>2.26247054E-2</v>
      </c>
      <c r="N39" s="14">
        <v>2.7997376800000001E-2</v>
      </c>
      <c r="O39" s="14">
        <v>1.9882347000000002E-2</v>
      </c>
      <c r="P39" s="14">
        <v>2.1960250600000002E-2</v>
      </c>
      <c r="R39"/>
      <c r="V39" s="10"/>
      <c r="Y39" s="10"/>
      <c r="AB39" s="10"/>
      <c r="AE39" s="10"/>
      <c r="AH39" s="10"/>
      <c r="AK39" s="10"/>
    </row>
    <row r="40" spans="1:37" x14ac:dyDescent="0.15">
      <c r="A40" s="3" t="s">
        <v>45</v>
      </c>
      <c r="B40" s="4" t="s">
        <v>59</v>
      </c>
      <c r="C40" s="14">
        <v>0.24911585210000001</v>
      </c>
      <c r="D40" s="14">
        <v>0.55048933489999996</v>
      </c>
      <c r="E40" s="14">
        <v>0.53773579949999994</v>
      </c>
      <c r="F40" s="14">
        <v>0.53490446579999995</v>
      </c>
      <c r="G40" s="14">
        <v>0.54907183280000005</v>
      </c>
      <c r="H40" s="14">
        <v>0.52105200760000003</v>
      </c>
      <c r="I40" s="14">
        <v>0.49658575449999998</v>
      </c>
      <c r="J40" s="14">
        <v>1.9582718799999999E-2</v>
      </c>
      <c r="K40" s="14">
        <v>3.12450913E-2</v>
      </c>
      <c r="L40" s="14">
        <v>2.93401802E-2</v>
      </c>
      <c r="M40" s="14">
        <v>3.2912711499999997E-2</v>
      </c>
      <c r="N40" s="14">
        <v>2.90800716E-2</v>
      </c>
      <c r="O40" s="14">
        <v>3.0529243800000001E-2</v>
      </c>
      <c r="P40" s="14">
        <v>3.3653935000000003E-2</v>
      </c>
      <c r="R40"/>
      <c r="V40" s="10"/>
      <c r="Y40" s="10"/>
      <c r="AB40" s="10"/>
      <c r="AE40" s="10"/>
      <c r="AH40" s="10"/>
      <c r="AK40" s="10"/>
    </row>
    <row r="41" spans="1:37" x14ac:dyDescent="0.15">
      <c r="A41" s="3" t="s">
        <v>46</v>
      </c>
      <c r="B41" s="4" t="s">
        <v>60</v>
      </c>
      <c r="C41" s="14">
        <v>0.2236037515</v>
      </c>
      <c r="D41" s="14">
        <v>0.53377504050000002</v>
      </c>
      <c r="E41" s="14">
        <v>0.51373951139999996</v>
      </c>
      <c r="F41" s="14">
        <v>0.50852040649999997</v>
      </c>
      <c r="G41" s="14">
        <v>0.52821902330000003</v>
      </c>
      <c r="H41" s="14">
        <v>0.50451665970000004</v>
      </c>
      <c r="I41" s="14">
        <v>0.47301684770000002</v>
      </c>
      <c r="J41" s="14">
        <v>1.5741409599999999E-2</v>
      </c>
      <c r="K41" s="14">
        <v>2.2432450400000001E-2</v>
      </c>
      <c r="L41" s="14">
        <v>2.2684383400000001E-2</v>
      </c>
      <c r="M41" s="14">
        <v>2.2208785599999999E-2</v>
      </c>
      <c r="N41" s="14">
        <v>2.2656488799999999E-2</v>
      </c>
      <c r="O41" s="14">
        <v>2.33988467E-2</v>
      </c>
      <c r="P41" s="14">
        <v>2.3733912699999998E-2</v>
      </c>
      <c r="R41"/>
      <c r="V41" s="10"/>
      <c r="Y41" s="10"/>
      <c r="AB41" s="10"/>
      <c r="AE41" s="10"/>
      <c r="AH41" s="10"/>
      <c r="AK41" s="10"/>
    </row>
    <row r="42" spans="1:37" x14ac:dyDescent="0.15">
      <c r="A42" s="3" t="s">
        <v>47</v>
      </c>
      <c r="B42" s="4" t="s">
        <v>61</v>
      </c>
      <c r="C42" s="14">
        <v>0.382027636</v>
      </c>
      <c r="D42" s="14">
        <v>0.76137508450000002</v>
      </c>
      <c r="E42" s="14">
        <v>0.74028631050000004</v>
      </c>
      <c r="F42" s="14">
        <v>0.72822296620000004</v>
      </c>
      <c r="G42" s="14">
        <v>0.75772360959999996</v>
      </c>
      <c r="H42" s="14">
        <v>0.72318973139999998</v>
      </c>
      <c r="I42" s="14">
        <v>0.67752858000000005</v>
      </c>
      <c r="J42" s="14">
        <v>2.4952141899999999E-2</v>
      </c>
      <c r="K42" s="14">
        <v>4.9386604600000002E-2</v>
      </c>
      <c r="L42" s="14">
        <v>5.1562331699999998E-2</v>
      </c>
      <c r="M42" s="14">
        <v>5.8852671099999997E-2</v>
      </c>
      <c r="N42" s="14">
        <v>5.2180006700000003E-2</v>
      </c>
      <c r="O42" s="14">
        <v>5.1617196400000002E-2</v>
      </c>
      <c r="P42" s="14">
        <v>6.0775183699999999E-2</v>
      </c>
      <c r="R42"/>
      <c r="V42" s="10"/>
      <c r="Y42" s="10"/>
      <c r="AB42" s="10"/>
      <c r="AE42" s="10"/>
      <c r="AH42" s="10"/>
      <c r="AK42" s="10"/>
    </row>
    <row r="43" spans="1:37" x14ac:dyDescent="0.15">
      <c r="A43" s="3" t="s">
        <v>48</v>
      </c>
      <c r="B43" s="4" t="s">
        <v>58</v>
      </c>
      <c r="C43" s="14">
        <v>0.2028297547</v>
      </c>
      <c r="D43" s="14">
        <v>0.46251696689999999</v>
      </c>
      <c r="E43" s="14">
        <v>0.45465333990000001</v>
      </c>
      <c r="F43" s="14">
        <v>0.45442525700000003</v>
      </c>
      <c r="G43" s="14">
        <v>0.46098849409999998</v>
      </c>
      <c r="H43" s="14">
        <v>0.44502425649999999</v>
      </c>
      <c r="I43" s="14">
        <v>0.41891037269999998</v>
      </c>
      <c r="J43" s="14">
        <v>1.01561503E-2</v>
      </c>
      <c r="K43" s="14">
        <v>1.8387354500000001E-2</v>
      </c>
      <c r="L43" s="14">
        <v>2.1440871300000001E-2</v>
      </c>
      <c r="M43" s="14">
        <v>2.0992237699999999E-2</v>
      </c>
      <c r="N43" s="14">
        <v>1.8993338299999999E-2</v>
      </c>
      <c r="O43" s="14">
        <v>1.8667051600000002E-2</v>
      </c>
      <c r="P43" s="14">
        <v>2.4011886699999999E-2</v>
      </c>
      <c r="R43"/>
      <c r="V43" s="10"/>
      <c r="Y43" s="10"/>
      <c r="AB43" s="10"/>
      <c r="AE43" s="10"/>
      <c r="AH43" s="10"/>
      <c r="AK43" s="10"/>
    </row>
    <row r="44" spans="1:37" x14ac:dyDescent="0.15">
      <c r="A44" s="3" t="s">
        <v>49</v>
      </c>
      <c r="B44" s="4" t="s">
        <v>59</v>
      </c>
      <c r="C44" s="14">
        <v>0.27427117280000002</v>
      </c>
      <c r="D44" s="14">
        <v>0.58544902499999996</v>
      </c>
      <c r="E44" s="14">
        <v>0.56979223089999997</v>
      </c>
      <c r="F44" s="14">
        <v>0.55505233379999996</v>
      </c>
      <c r="G44" s="14">
        <v>0.58356998120000003</v>
      </c>
      <c r="H44" s="14">
        <v>0.56040212509999998</v>
      </c>
      <c r="I44" s="14">
        <v>0.51881503689999997</v>
      </c>
      <c r="J44" s="14">
        <v>1.3721303799999999E-2</v>
      </c>
      <c r="K44" s="14">
        <v>2.7838101600000002E-2</v>
      </c>
      <c r="L44" s="14">
        <v>2.8414454200000001E-2</v>
      </c>
      <c r="M44" s="14">
        <v>3.0314170599999999E-2</v>
      </c>
      <c r="N44" s="14">
        <v>2.8530980599999999E-2</v>
      </c>
      <c r="O44" s="14">
        <v>2.81808757E-2</v>
      </c>
      <c r="P44" s="14">
        <v>3.1323308799999998E-2</v>
      </c>
      <c r="R44"/>
      <c r="V44" s="10"/>
      <c r="Y44" s="10"/>
      <c r="AB44" s="10"/>
      <c r="AE44" s="10"/>
      <c r="AH44" s="10"/>
      <c r="AK44" s="10"/>
    </row>
    <row r="45" spans="1:37" x14ac:dyDescent="0.15">
      <c r="A45" s="3" t="s">
        <v>50</v>
      </c>
      <c r="B45" s="4" t="s">
        <v>60</v>
      </c>
      <c r="C45" s="14">
        <v>0.24553734729999999</v>
      </c>
      <c r="D45" s="14">
        <v>0.43826366220000001</v>
      </c>
      <c r="E45" s="14">
        <v>0.4148091525</v>
      </c>
      <c r="F45" s="14">
        <v>0.39822258799999999</v>
      </c>
      <c r="G45" s="14">
        <v>0.43658497039999999</v>
      </c>
      <c r="H45" s="14">
        <v>0.40517590050000002</v>
      </c>
      <c r="I45" s="14">
        <v>0.352182734</v>
      </c>
      <c r="J45" s="14">
        <v>1.8570445200000001E-2</v>
      </c>
      <c r="K45" s="14">
        <v>4.2420733699999998E-2</v>
      </c>
      <c r="L45" s="14">
        <v>3.8647886100000001E-2</v>
      </c>
      <c r="M45" s="14">
        <v>3.5769558899999998E-2</v>
      </c>
      <c r="N45" s="14">
        <v>4.3814311799999998E-2</v>
      </c>
      <c r="O45" s="14">
        <v>3.72282996E-2</v>
      </c>
      <c r="P45" s="14">
        <v>2.7232345500000001E-2</v>
      </c>
      <c r="R45"/>
      <c r="V45" s="10"/>
      <c r="Y45" s="10"/>
      <c r="AB45" s="10"/>
      <c r="AE45" s="10"/>
      <c r="AH45" s="10"/>
      <c r="AK45" s="10"/>
    </row>
    <row r="46" spans="1:37" x14ac:dyDescent="0.15">
      <c r="A46" s="3" t="s">
        <v>51</v>
      </c>
      <c r="B46" s="4" t="s">
        <v>60</v>
      </c>
      <c r="C46" s="14">
        <v>0.215033908</v>
      </c>
      <c r="D46" s="14">
        <v>0.49680713999999998</v>
      </c>
      <c r="E46" s="14">
        <v>0.48882554789999999</v>
      </c>
      <c r="F46" s="14">
        <v>0.48323032970000002</v>
      </c>
      <c r="G46" s="14">
        <v>0.49333034219999999</v>
      </c>
      <c r="H46" s="14">
        <v>0.46912797270000001</v>
      </c>
      <c r="I46" s="14">
        <v>0.45350977460000003</v>
      </c>
      <c r="J46" s="14">
        <v>1.8233721299999998E-2</v>
      </c>
      <c r="K46" s="14">
        <v>3.0732407999999999E-2</v>
      </c>
      <c r="L46" s="14">
        <v>3.2138381899999999E-2</v>
      </c>
      <c r="M46" s="14">
        <v>3.1974322999999999E-2</v>
      </c>
      <c r="N46" s="14">
        <v>3.5346330699999998E-2</v>
      </c>
      <c r="O46" s="14">
        <v>3.4811738199999998E-2</v>
      </c>
      <c r="P46" s="14">
        <v>3.5087178900000002E-2</v>
      </c>
      <c r="R46"/>
      <c r="V46" s="10"/>
      <c r="Y46" s="10"/>
      <c r="AB46" s="10"/>
      <c r="AE46" s="10"/>
      <c r="AH46" s="10"/>
      <c r="AK46" s="10"/>
    </row>
    <row r="47" spans="1:37" x14ac:dyDescent="0.15">
      <c r="A47" s="3" t="s">
        <v>52</v>
      </c>
      <c r="B47" s="4" t="s">
        <v>59</v>
      </c>
      <c r="C47" s="14">
        <v>0.25292782609999998</v>
      </c>
      <c r="D47" s="14">
        <v>0.54228642090000001</v>
      </c>
      <c r="E47" s="14">
        <v>0.52483884489999999</v>
      </c>
      <c r="F47" s="14">
        <v>0.52521046500000002</v>
      </c>
      <c r="G47" s="14">
        <v>0.53733857470000002</v>
      </c>
      <c r="H47" s="14">
        <v>0.52142944189999996</v>
      </c>
      <c r="I47" s="14">
        <v>0.48672070109999999</v>
      </c>
      <c r="J47" s="14">
        <v>1.4004610799999999E-2</v>
      </c>
      <c r="K47" s="14">
        <v>1.6844611700000001E-2</v>
      </c>
      <c r="L47" s="14">
        <v>1.7737839500000002E-2</v>
      </c>
      <c r="M47" s="14">
        <v>1.8669712000000002E-2</v>
      </c>
      <c r="N47" s="14">
        <v>1.9438887500000002E-2</v>
      </c>
      <c r="O47" s="14">
        <v>1.6867682799999999E-2</v>
      </c>
      <c r="P47" s="14">
        <v>1.7574040700000002E-2</v>
      </c>
      <c r="R47"/>
      <c r="V47" s="10"/>
      <c r="Y47" s="10"/>
      <c r="AB47" s="10"/>
      <c r="AE47" s="10"/>
      <c r="AH47" s="10"/>
      <c r="AK47" s="10"/>
    </row>
    <row r="48" spans="1:37" x14ac:dyDescent="0.15">
      <c r="A48" s="3" t="s">
        <v>53</v>
      </c>
      <c r="B48" s="4" t="s">
        <v>58</v>
      </c>
      <c r="C48" s="14">
        <v>0.16752806179999999</v>
      </c>
      <c r="D48" s="14">
        <v>0.39173245000000001</v>
      </c>
      <c r="E48" s="14">
        <v>0.37655379090000002</v>
      </c>
      <c r="F48" s="14">
        <v>0.37872037629999999</v>
      </c>
      <c r="G48" s="14">
        <v>0.39201805849999999</v>
      </c>
      <c r="H48" s="14">
        <v>0.37456870419999999</v>
      </c>
      <c r="I48" s="14">
        <v>0.34855586290000001</v>
      </c>
      <c r="J48" s="14">
        <v>2.14312025E-2</v>
      </c>
      <c r="K48" s="14">
        <v>2.3582456500000001E-2</v>
      </c>
      <c r="L48" s="14">
        <v>2.3902761299999999E-2</v>
      </c>
      <c r="M48" s="14">
        <v>2.28553796E-2</v>
      </c>
      <c r="N48" s="14">
        <v>2.3483036799999999E-2</v>
      </c>
      <c r="O48" s="14">
        <v>2.38774509E-2</v>
      </c>
      <c r="P48" s="14">
        <v>2.2023228799999999E-2</v>
      </c>
      <c r="R48"/>
      <c r="V48" s="10"/>
      <c r="Y48" s="10"/>
      <c r="AB48" s="10"/>
      <c r="AE48" s="10"/>
      <c r="AH48" s="10"/>
      <c r="AK48" s="10"/>
    </row>
    <row r="49" spans="1:39" x14ac:dyDescent="0.15">
      <c r="A49" s="3" t="s">
        <v>54</v>
      </c>
      <c r="B49" s="4" t="s">
        <v>58</v>
      </c>
      <c r="C49" s="14">
        <v>0.2060965803</v>
      </c>
      <c r="D49" s="14">
        <v>0.46756875139999998</v>
      </c>
      <c r="E49" s="14">
        <v>0.45299092489999998</v>
      </c>
      <c r="F49" s="14">
        <v>0.4544054978</v>
      </c>
      <c r="G49" s="14">
        <v>0.45976524429999999</v>
      </c>
      <c r="H49" s="14">
        <v>0.44529273730000002</v>
      </c>
      <c r="I49" s="14">
        <v>0.42153657970000002</v>
      </c>
      <c r="J49" s="14">
        <v>1.03996201E-2</v>
      </c>
      <c r="K49" s="14">
        <v>1.5742625999999999E-2</v>
      </c>
      <c r="L49" s="14">
        <v>1.56486139E-2</v>
      </c>
      <c r="M49" s="14">
        <v>1.63820605E-2</v>
      </c>
      <c r="N49" s="14">
        <v>1.5721151100000001E-2</v>
      </c>
      <c r="O49" s="14">
        <v>1.74819921E-2</v>
      </c>
      <c r="P49" s="14">
        <v>1.8020019299999999E-2</v>
      </c>
      <c r="R49"/>
      <c r="V49" s="10"/>
      <c r="Y49" s="10"/>
      <c r="AB49" s="10"/>
      <c r="AE49" s="10"/>
      <c r="AH49" s="10"/>
      <c r="AK49" s="10"/>
    </row>
    <row r="50" spans="1:39" x14ac:dyDescent="0.15">
      <c r="A50" s="3" t="s">
        <v>55</v>
      </c>
      <c r="B50" s="4" t="s">
        <v>59</v>
      </c>
      <c r="C50" s="14">
        <v>0.27600365129999999</v>
      </c>
      <c r="D50" s="14">
        <v>0.54271660249999998</v>
      </c>
      <c r="E50" s="14">
        <v>0.5288074076</v>
      </c>
      <c r="F50" s="14">
        <v>0.52616342599999999</v>
      </c>
      <c r="G50" s="14">
        <v>0.54192273420000003</v>
      </c>
      <c r="H50" s="14">
        <v>0.52339382469999995</v>
      </c>
      <c r="I50" s="14">
        <v>0.49297544659999998</v>
      </c>
      <c r="J50" s="14">
        <v>2.5064507E-2</v>
      </c>
      <c r="K50" s="14">
        <v>2.61357864E-2</v>
      </c>
      <c r="L50" s="14">
        <v>2.6116742700000001E-2</v>
      </c>
      <c r="M50" s="14">
        <v>2.6820092300000001E-2</v>
      </c>
      <c r="N50" s="14">
        <v>2.62449235E-2</v>
      </c>
      <c r="O50" s="14">
        <v>2.6923585999999999E-2</v>
      </c>
      <c r="P50" s="14">
        <v>2.5882437599999999E-2</v>
      </c>
      <c r="R50"/>
      <c r="V50" s="10"/>
      <c r="Y50" s="10"/>
      <c r="AB50" s="10"/>
      <c r="AE50" s="10"/>
      <c r="AH50" s="10"/>
      <c r="AK50" s="10"/>
    </row>
    <row r="51" spans="1:39" x14ac:dyDescent="0.15">
      <c r="A51" s="3" t="s">
        <v>56</v>
      </c>
      <c r="B51" s="4" t="s">
        <v>60</v>
      </c>
      <c r="C51" s="14">
        <v>0.26098395029999999</v>
      </c>
      <c r="D51" s="14">
        <v>0.52431816710000001</v>
      </c>
      <c r="E51" s="14">
        <v>0.50613064429999999</v>
      </c>
      <c r="F51" s="14">
        <v>0.50151164619999999</v>
      </c>
      <c r="G51" s="14">
        <v>0.51603747690000001</v>
      </c>
      <c r="H51" s="14">
        <v>0.48599177170000002</v>
      </c>
      <c r="I51" s="14">
        <v>0.46475977979999999</v>
      </c>
      <c r="J51" s="14">
        <v>1.55641084E-2</v>
      </c>
      <c r="K51" s="14">
        <v>1.1529538400000001E-2</v>
      </c>
      <c r="L51" s="14">
        <v>1.6026485699999999E-2</v>
      </c>
      <c r="M51" s="14">
        <v>1.07606223E-2</v>
      </c>
      <c r="N51" s="14">
        <v>1.4076861600000001E-2</v>
      </c>
      <c r="O51" s="14">
        <v>1.46870184E-2</v>
      </c>
      <c r="P51" s="14">
        <v>1.29565719E-2</v>
      </c>
      <c r="R51"/>
      <c r="V51" s="10"/>
      <c r="Y51" s="10"/>
      <c r="AB51" s="10"/>
      <c r="AE51" s="10"/>
      <c r="AH51" s="10"/>
      <c r="AK51" s="10"/>
    </row>
    <row r="52" spans="1:39" x14ac:dyDescent="0.15">
      <c r="A52" s="3" t="s">
        <v>57</v>
      </c>
      <c r="B52" s="4"/>
      <c r="C52" s="9">
        <f>AVERAGE(C3:C51)</f>
        <v>0.27476906773469389</v>
      </c>
      <c r="D52" s="9">
        <f t="shared" ref="D52:I52" si="0">AVERAGE(D3:D51)</f>
        <v>0.5934762445306121</v>
      </c>
      <c r="E52" s="9">
        <f t="shared" si="0"/>
        <v>0.57891153488367342</v>
      </c>
      <c r="F52" s="9">
        <f t="shared" si="0"/>
        <v>0.56938669579387757</v>
      </c>
      <c r="G52" s="9">
        <f t="shared" si="0"/>
        <v>0.59080758494897956</v>
      </c>
      <c r="H52" s="9">
        <f t="shared" si="0"/>
        <v>0.56585264806734714</v>
      </c>
      <c r="I52" s="9">
        <f t="shared" si="0"/>
        <v>0.53242253147551022</v>
      </c>
      <c r="J52" s="9"/>
      <c r="K52" s="9"/>
      <c r="L52" s="9"/>
      <c r="M52" s="9"/>
      <c r="N52" s="9"/>
      <c r="O52" s="9"/>
      <c r="P52" s="9"/>
    </row>
    <row r="54" spans="1:39" s="2" customFormat="1" x14ac:dyDescent="0.15">
      <c r="A54" s="1" t="s">
        <v>64</v>
      </c>
      <c r="B54" s="1"/>
      <c r="C54" s="1" t="s">
        <v>6</v>
      </c>
      <c r="D54" s="1">
        <v>2040</v>
      </c>
      <c r="E54" s="1">
        <v>2070</v>
      </c>
      <c r="F54" s="1">
        <v>2100</v>
      </c>
      <c r="G54" s="1">
        <v>2040</v>
      </c>
      <c r="H54" s="1">
        <v>2070</v>
      </c>
      <c r="I54" s="1">
        <v>2100</v>
      </c>
      <c r="J54" s="12" t="s">
        <v>57</v>
      </c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</row>
    <row r="55" spans="1:39" x14ac:dyDescent="0.15">
      <c r="A55" s="7" t="s">
        <v>65</v>
      </c>
      <c r="B55" s="7"/>
      <c r="C55" s="9">
        <f>AVERAGE(C3,C20,C36,C43,C48,C49)</f>
        <v>0.21783509041666668</v>
      </c>
      <c r="D55" s="9">
        <f t="shared" ref="D55:I55" si="1">AVERAGE(D3,D20,D36,D43,D48,D49)</f>
        <v>0.48753834231666665</v>
      </c>
      <c r="E55" s="9">
        <f t="shared" si="1"/>
        <v>0.4748824241166667</v>
      </c>
      <c r="F55" s="9">
        <f t="shared" si="1"/>
        <v>0.47326700316666664</v>
      </c>
      <c r="G55" s="9">
        <f t="shared" si="1"/>
        <v>0.48748102615000005</v>
      </c>
      <c r="H55" s="9">
        <f t="shared" si="1"/>
        <v>0.46797115936666667</v>
      </c>
      <c r="I55" s="9">
        <f t="shared" si="1"/>
        <v>0.44022702971666666</v>
      </c>
      <c r="J55" s="9">
        <f>AVERAGE(C55:I55)</f>
        <v>0.43560029646428572</v>
      </c>
    </row>
    <row r="56" spans="1:39" x14ac:dyDescent="0.15">
      <c r="A56" s="7" t="s">
        <v>66</v>
      </c>
      <c r="B56" s="7"/>
      <c r="C56" s="9">
        <f>AVERAGE(C42,C38,C31,C32,C17)</f>
        <v>0.40266396336000004</v>
      </c>
      <c r="D56" s="9">
        <f t="shared" ref="D56:I56" si="2">AVERAGE(D42,D38,D31,D32,D17)</f>
        <v>0.83455651775999995</v>
      </c>
      <c r="E56" s="9">
        <f t="shared" si="2"/>
        <v>0.81703315149999989</v>
      </c>
      <c r="F56" s="9">
        <f t="shared" si="2"/>
        <v>0.79665087030000004</v>
      </c>
      <c r="G56" s="9">
        <f t="shared" si="2"/>
        <v>0.83282482862000007</v>
      </c>
      <c r="H56" s="9">
        <f t="shared" si="2"/>
        <v>0.79928082509999998</v>
      </c>
      <c r="I56" s="9">
        <f t="shared" si="2"/>
        <v>0.7425704271600001</v>
      </c>
      <c r="J56" s="9">
        <f t="shared" ref="J56:J58" si="3">AVERAGE(C56:I56)</f>
        <v>0.74651151197142873</v>
      </c>
    </row>
    <row r="57" spans="1:39" x14ac:dyDescent="0.15">
      <c r="A57" s="7" t="s">
        <v>67</v>
      </c>
      <c r="B57" s="7"/>
      <c r="C57" s="9">
        <f>AVERAGE(C4,C7,C19,C22,C23,C24,C25,C29,C30,C39,C40,C44,C47,C50)</f>
        <v>0.27736910320714286</v>
      </c>
      <c r="D57" s="9">
        <f t="shared" ref="D57:I57" si="4">AVERAGE(D4,D7,D19,D22,D23,D24,D25,D29,D30,D39,D40,D44,D47,D50)</f>
        <v>0.57496350265714291</v>
      </c>
      <c r="E57" s="9">
        <f t="shared" si="4"/>
        <v>0.56137324094999996</v>
      </c>
      <c r="F57" s="9">
        <f t="shared" si="4"/>
        <v>0.55579463005000007</v>
      </c>
      <c r="G57" s="9">
        <f t="shared" si="4"/>
        <v>0.5736405528928572</v>
      </c>
      <c r="H57" s="9">
        <f t="shared" si="4"/>
        <v>0.55199717885714283</v>
      </c>
      <c r="I57" s="9">
        <f t="shared" si="4"/>
        <v>0.51795066010000002</v>
      </c>
      <c r="J57" s="9">
        <f t="shared" si="3"/>
        <v>0.51615555267346935</v>
      </c>
    </row>
    <row r="58" spans="1:39" x14ac:dyDescent="0.15">
      <c r="A58" s="7" t="s">
        <v>68</v>
      </c>
      <c r="B58" s="7"/>
      <c r="C58" s="9">
        <f>AVERAGE(C5,C6,C8,C9,C10,C11,C12,C13,C14,C15,C16,C18,C21,C26,C27,C28,C33,C34,C35,C37,C41,C45,C46,C51)</f>
        <v>0.26084110478333328</v>
      </c>
      <c r="D58" s="9">
        <f t="shared" ref="D58:I58" si="5">AVERAGE(D5,D6,D8,D9,D10,D11,D12,D13,D14,D15,D16,D18,D21,D26,D27,D28,D33,D34,D35,D37,D41,D45,D46,D51)</f>
        <v>0.58053476258750003</v>
      </c>
      <c r="E58" s="9">
        <f t="shared" si="5"/>
        <v>0.56554081390833322</v>
      </c>
      <c r="F58" s="9">
        <f t="shared" si="5"/>
        <v>0.5539986209458333</v>
      </c>
      <c r="G58" s="9">
        <f t="shared" si="5"/>
        <v>0.57623306758333337</v>
      </c>
      <c r="H58" s="9">
        <f t="shared" si="5"/>
        <v>0.54977450706666664</v>
      </c>
      <c r="I58" s="9">
        <f t="shared" si="5"/>
        <v>0.52013252028333345</v>
      </c>
      <c r="J58" s="9">
        <f t="shared" si="3"/>
        <v>0.51529362816547619</v>
      </c>
    </row>
  </sheetData>
  <sortState ref="R3:AM54">
    <sortCondition ref="R3"/>
  </sortState>
  <mergeCells count="5">
    <mergeCell ref="D1:F1"/>
    <mergeCell ref="G1:I1"/>
    <mergeCell ref="K1:M1"/>
    <mergeCell ref="N1:P1"/>
    <mergeCell ref="A1:B1"/>
  </mergeCells>
  <pageMargins left="0.7" right="0.7" top="0.75" bottom="0.75" header="0.51180555555555551" footer="0.51180555555555551"/>
  <pageSetup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1"/>
  <sheetViews>
    <sheetView zoomScale="92" zoomScaleNormal="92" zoomScalePageLayoutView="92" workbookViewId="0">
      <selection activeCell="C2" activeCellId="1" sqref="A2:A52 C2:I52"/>
    </sheetView>
  </sheetViews>
  <sheetFormatPr baseColWidth="10" defaultColWidth="12.6640625" defaultRowHeight="16" x14ac:dyDescent="0.15"/>
  <cols>
    <col min="1" max="1" width="13.83203125" style="6" bestFit="1" customWidth="1"/>
    <col min="2" max="2" width="9.83203125" style="6" customWidth="1"/>
    <col min="3" max="3" width="8" style="6" bestFit="1" customWidth="1"/>
    <col min="4" max="9" width="8.33203125" style="6" bestFit="1" customWidth="1"/>
    <col min="10" max="10" width="10.6640625" style="6" bestFit="1" customWidth="1"/>
    <col min="11" max="16" width="5.1640625" style="6" bestFit="1" customWidth="1"/>
    <col min="17" max="16384" width="12.6640625" style="6"/>
  </cols>
  <sheetData>
    <row r="1" spans="1:32" s="2" customFormat="1" x14ac:dyDescent="0.15">
      <c r="A1" s="22"/>
      <c r="B1" s="24"/>
      <c r="C1" s="1" t="s">
        <v>0</v>
      </c>
      <c r="D1" s="25" t="s">
        <v>1</v>
      </c>
      <c r="E1" s="25"/>
      <c r="F1" s="25"/>
      <c r="G1" s="26" t="s">
        <v>2</v>
      </c>
      <c r="H1" s="26"/>
      <c r="I1" s="26"/>
      <c r="J1" s="1" t="s">
        <v>3</v>
      </c>
      <c r="K1" s="26" t="s">
        <v>4</v>
      </c>
      <c r="L1" s="26"/>
      <c r="M1" s="26"/>
      <c r="N1" s="26" t="s">
        <v>5</v>
      </c>
      <c r="O1" s="26"/>
      <c r="P1" s="26"/>
    </row>
    <row r="2" spans="1:32" s="2" customFormat="1" x14ac:dyDescent="0.15">
      <c r="A2" s="1" t="s">
        <v>62</v>
      </c>
      <c r="B2" s="1" t="s">
        <v>63</v>
      </c>
      <c r="C2" s="1" t="s">
        <v>6</v>
      </c>
      <c r="D2" s="11" t="s">
        <v>70</v>
      </c>
      <c r="E2" s="11" t="s">
        <v>71</v>
      </c>
      <c r="F2" s="11" t="s">
        <v>72</v>
      </c>
      <c r="G2" s="11" t="s">
        <v>73</v>
      </c>
      <c r="H2" s="11" t="s">
        <v>74</v>
      </c>
      <c r="I2" s="11" t="s">
        <v>75</v>
      </c>
      <c r="J2" s="1" t="s">
        <v>7</v>
      </c>
      <c r="K2" s="1">
        <v>2040</v>
      </c>
      <c r="L2" s="1">
        <v>2070</v>
      </c>
      <c r="M2" s="1">
        <v>2100</v>
      </c>
      <c r="N2" s="1">
        <v>2040</v>
      </c>
      <c r="O2" s="1">
        <v>2070</v>
      </c>
      <c r="P2" s="1">
        <v>2100</v>
      </c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</row>
    <row r="3" spans="1:32" x14ac:dyDescent="0.15">
      <c r="A3" s="3" t="s">
        <v>8</v>
      </c>
      <c r="B3" s="4" t="s">
        <v>58</v>
      </c>
      <c r="C3" s="14">
        <v>0.53786617520000002</v>
      </c>
      <c r="D3" s="14">
        <v>1.2026751040999999</v>
      </c>
      <c r="E3" s="14">
        <v>1.2854138612999999</v>
      </c>
      <c r="F3" s="14">
        <v>1.303711772</v>
      </c>
      <c r="G3" s="14">
        <v>1.2076790333</v>
      </c>
      <c r="H3" s="14">
        <v>1.3136740923000001</v>
      </c>
      <c r="I3" s="14">
        <v>1.4587849379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</row>
    <row r="4" spans="1:32" x14ac:dyDescent="0.15">
      <c r="A4" s="3" t="s">
        <v>9</v>
      </c>
      <c r="B4" s="4" t="s">
        <v>59</v>
      </c>
      <c r="C4" s="14">
        <v>0.50934195520000003</v>
      </c>
      <c r="D4" s="14">
        <v>1.1959940195000001</v>
      </c>
      <c r="E4" s="14">
        <v>1.3193670511</v>
      </c>
      <c r="F4" s="14">
        <v>1.3523350954</v>
      </c>
      <c r="G4" s="14">
        <v>1.1906987429</v>
      </c>
      <c r="H4" s="14">
        <v>1.3177210093</v>
      </c>
      <c r="I4" s="14">
        <v>1.4372838736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</row>
    <row r="5" spans="1:32" x14ac:dyDescent="0.15">
      <c r="A5" s="3" t="s">
        <v>10</v>
      </c>
      <c r="B5" s="4" t="s">
        <v>60</v>
      </c>
      <c r="C5" s="14">
        <v>0.23688878120000001</v>
      </c>
      <c r="D5" s="14">
        <v>0.52955108880000001</v>
      </c>
      <c r="E5" s="14">
        <v>0.61200547220000001</v>
      </c>
      <c r="F5" s="14">
        <v>0.64001750950000003</v>
      </c>
      <c r="G5" s="14">
        <v>0.52663803099999995</v>
      </c>
      <c r="H5" s="14">
        <v>0.65315312150000004</v>
      </c>
      <c r="I5" s="14">
        <v>0.79914224150000002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</row>
    <row r="6" spans="1:32" x14ac:dyDescent="0.15">
      <c r="A6" s="3" t="s">
        <v>11</v>
      </c>
      <c r="B6" s="4" t="s">
        <v>60</v>
      </c>
      <c r="C6" s="14">
        <v>0.56655293699999998</v>
      </c>
      <c r="D6" s="14">
        <v>1.3533265591000001</v>
      </c>
      <c r="E6" s="14">
        <v>1.4325922728</v>
      </c>
      <c r="F6" s="14">
        <v>1.4663194418000001</v>
      </c>
      <c r="G6" s="14">
        <v>1.3584517241</v>
      </c>
      <c r="H6" s="14">
        <v>1.4535400867999999</v>
      </c>
      <c r="I6" s="14">
        <v>1.5268024205999999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</row>
    <row r="7" spans="1:32" x14ac:dyDescent="0.15">
      <c r="A7" s="3" t="s">
        <v>12</v>
      </c>
      <c r="B7" s="4" t="s">
        <v>59</v>
      </c>
      <c r="C7" s="14">
        <v>0.58603656289999995</v>
      </c>
      <c r="D7" s="14">
        <v>1.3583450317000001</v>
      </c>
      <c r="E7" s="14">
        <v>1.4661642313000001</v>
      </c>
      <c r="F7" s="14">
        <v>1.4944545031000001</v>
      </c>
      <c r="G7" s="14">
        <v>1.358304143</v>
      </c>
      <c r="H7" s="14">
        <v>1.4757797718000001</v>
      </c>
      <c r="I7" s="14">
        <v>1.5452221632000001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</row>
    <row r="8" spans="1:32" x14ac:dyDescent="0.15">
      <c r="A8" s="3" t="s">
        <v>13</v>
      </c>
      <c r="B8" s="4" t="s">
        <v>60</v>
      </c>
      <c r="C8" s="14">
        <v>0.47765833140000002</v>
      </c>
      <c r="D8" s="14">
        <v>1.1365242004</v>
      </c>
      <c r="E8" s="14">
        <v>1.2352279424999999</v>
      </c>
      <c r="F8" s="14">
        <v>1.2729363441999999</v>
      </c>
      <c r="G8" s="14">
        <v>1.153873682</v>
      </c>
      <c r="H8" s="14">
        <v>1.2830506562999999</v>
      </c>
      <c r="I8" s="14">
        <v>1.3938990831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</row>
    <row r="9" spans="1:32" x14ac:dyDescent="0.15">
      <c r="A9" s="3" t="s">
        <v>14</v>
      </c>
      <c r="B9" s="4" t="s">
        <v>60</v>
      </c>
      <c r="C9" s="14">
        <v>0.3418858051</v>
      </c>
      <c r="D9" s="14">
        <v>0.83144152159999996</v>
      </c>
      <c r="E9" s="14">
        <v>0.92744946480000001</v>
      </c>
      <c r="F9" s="14">
        <v>0.96512222290000005</v>
      </c>
      <c r="G9" s="14">
        <v>0.8402099609</v>
      </c>
      <c r="H9" s="14">
        <v>0.9738731384</v>
      </c>
      <c r="I9" s="14">
        <v>1.1511311530999999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</row>
    <row r="10" spans="1:32" x14ac:dyDescent="0.15">
      <c r="A10" s="3" t="s">
        <v>15</v>
      </c>
      <c r="B10" s="4" t="s">
        <v>60</v>
      </c>
      <c r="C10" s="14">
        <v>0.37858968970000001</v>
      </c>
      <c r="D10" s="14">
        <v>0.91195505860000003</v>
      </c>
      <c r="E10" s="14">
        <v>1.0122258663000001</v>
      </c>
      <c r="F10" s="14">
        <v>1.0462695360000001</v>
      </c>
      <c r="G10" s="14">
        <v>0.91580855849999998</v>
      </c>
      <c r="H10" s="14">
        <v>1.0479381083999999</v>
      </c>
      <c r="I10" s="14">
        <v>1.2130836248000001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</row>
    <row r="11" spans="1:32" x14ac:dyDescent="0.15">
      <c r="A11" s="3" t="s">
        <v>16</v>
      </c>
      <c r="B11" s="4" t="s">
        <v>60</v>
      </c>
      <c r="C11" s="14">
        <v>0.44444489479999999</v>
      </c>
      <c r="D11" s="14">
        <v>1.0825014114</v>
      </c>
      <c r="E11" s="14">
        <v>1.1844933033</v>
      </c>
      <c r="F11" s="14">
        <v>1.2228693961999999</v>
      </c>
      <c r="G11" s="14">
        <v>1.0948600769000001</v>
      </c>
      <c r="H11" s="14">
        <v>1.222089529</v>
      </c>
      <c r="I11" s="14">
        <v>1.3599715233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</row>
    <row r="12" spans="1:32" x14ac:dyDescent="0.15">
      <c r="A12" s="3" t="s">
        <v>17</v>
      </c>
      <c r="B12" s="4" t="s">
        <v>60</v>
      </c>
      <c r="C12" s="14">
        <v>0.22530707720000001</v>
      </c>
      <c r="D12" s="14">
        <v>0.4759476185</v>
      </c>
      <c r="E12" s="14">
        <v>0.54744291310000004</v>
      </c>
      <c r="F12" s="14">
        <v>0.58898645640000002</v>
      </c>
      <c r="G12" s="14">
        <v>0.47368434069999998</v>
      </c>
      <c r="H12" s="14">
        <v>0.58315557240000004</v>
      </c>
      <c r="I12" s="14">
        <v>0.71467375759999996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</row>
    <row r="13" spans="1:32" x14ac:dyDescent="0.15">
      <c r="A13" s="3" t="s">
        <v>18</v>
      </c>
      <c r="B13" s="4" t="s">
        <v>60</v>
      </c>
      <c r="C13" s="14">
        <v>0.42322698240000001</v>
      </c>
      <c r="D13" s="14">
        <v>0.98541921379999997</v>
      </c>
      <c r="E13" s="14">
        <v>1.0870509148</v>
      </c>
      <c r="F13" s="14">
        <v>1.1218750476999999</v>
      </c>
      <c r="G13" s="14">
        <v>0.9958514571</v>
      </c>
      <c r="H13" s="14">
        <v>1.1300765276</v>
      </c>
      <c r="I13" s="14">
        <v>1.2869056462999999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</row>
    <row r="14" spans="1:32" x14ac:dyDescent="0.15">
      <c r="A14" s="3" t="s">
        <v>19</v>
      </c>
      <c r="B14" s="4" t="s">
        <v>60</v>
      </c>
      <c r="C14" s="14">
        <v>0.39189949629999998</v>
      </c>
      <c r="D14" s="14">
        <v>0.91014230249999994</v>
      </c>
      <c r="E14" s="14">
        <v>1.0136940479000001</v>
      </c>
      <c r="F14" s="14">
        <v>1.0407892465999999</v>
      </c>
      <c r="G14" s="14">
        <v>0.92293500900000003</v>
      </c>
      <c r="H14" s="14">
        <v>1.0509600639000001</v>
      </c>
      <c r="I14" s="14">
        <v>1.2131321429999999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</row>
    <row r="15" spans="1:32" x14ac:dyDescent="0.15">
      <c r="A15" s="3" t="s">
        <v>20</v>
      </c>
      <c r="B15" s="4" t="s">
        <v>60</v>
      </c>
      <c r="C15" s="14">
        <v>9.7298465700000003E-2</v>
      </c>
      <c r="D15" s="14">
        <v>0.2250913829</v>
      </c>
      <c r="E15" s="14">
        <v>0.28662621970000002</v>
      </c>
      <c r="F15" s="14">
        <v>0.3373068273</v>
      </c>
      <c r="G15" s="14">
        <v>0.22061552109999999</v>
      </c>
      <c r="H15" s="14">
        <v>0.32274574039999998</v>
      </c>
      <c r="I15" s="14">
        <v>0.47214433550000001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</row>
    <row r="16" spans="1:32" x14ac:dyDescent="0.15">
      <c r="A16" s="3" t="s">
        <v>21</v>
      </c>
      <c r="B16" s="4" t="s">
        <v>60</v>
      </c>
      <c r="C16" s="14">
        <v>0.36970245839999999</v>
      </c>
      <c r="D16" s="14">
        <v>0.81858372690000003</v>
      </c>
      <c r="E16" s="14">
        <v>0.9147195816</v>
      </c>
      <c r="F16" s="14">
        <v>0.94473844770000004</v>
      </c>
      <c r="G16" s="14">
        <v>0.8171887994</v>
      </c>
      <c r="H16" s="14">
        <v>0.95542603729999998</v>
      </c>
      <c r="I16" s="14">
        <v>1.1118814945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</row>
    <row r="17" spans="1:32" x14ac:dyDescent="0.15">
      <c r="A17" s="3" t="s">
        <v>22</v>
      </c>
      <c r="B17" s="4" t="s">
        <v>61</v>
      </c>
      <c r="C17" s="14">
        <v>0.81235140559999997</v>
      </c>
      <c r="D17" s="14">
        <v>1.7374509573000001</v>
      </c>
      <c r="E17" s="14">
        <v>1.7726722956000001</v>
      </c>
      <c r="F17" s="14">
        <v>1.787045598</v>
      </c>
      <c r="G17" s="14">
        <v>1.741784811</v>
      </c>
      <c r="H17" s="14">
        <v>1.7759933472</v>
      </c>
      <c r="I17" s="14">
        <v>1.8000110387999999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</row>
    <row r="18" spans="1:32" x14ac:dyDescent="0.15">
      <c r="A18" s="3" t="s">
        <v>23</v>
      </c>
      <c r="B18" s="4" t="s">
        <v>60</v>
      </c>
      <c r="C18" s="14">
        <v>0.33265167470000001</v>
      </c>
      <c r="D18" s="14">
        <v>0.77682059999999997</v>
      </c>
      <c r="E18" s="14">
        <v>0.86888241769999996</v>
      </c>
      <c r="F18" s="14">
        <v>0.8988420963</v>
      </c>
      <c r="G18" s="14">
        <v>0.77788901330000004</v>
      </c>
      <c r="H18" s="14">
        <v>0.91555088760000003</v>
      </c>
      <c r="I18" s="14">
        <v>1.0725545883000001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</row>
    <row r="19" spans="1:32" x14ac:dyDescent="0.15">
      <c r="A19" s="3" t="s">
        <v>24</v>
      </c>
      <c r="B19" s="4" t="s">
        <v>59</v>
      </c>
      <c r="C19" s="14">
        <v>0.59884250159999997</v>
      </c>
      <c r="D19" s="14">
        <v>1.3775652647000001</v>
      </c>
      <c r="E19" s="14">
        <v>1.4952435494</v>
      </c>
      <c r="F19" s="14">
        <v>1.5038161278</v>
      </c>
      <c r="G19" s="14">
        <v>1.3871629238000001</v>
      </c>
      <c r="H19" s="14">
        <v>1.4929392338</v>
      </c>
      <c r="I19" s="14">
        <v>1.5242710114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</row>
    <row r="20" spans="1:32" x14ac:dyDescent="0.15">
      <c r="A20" s="3" t="s">
        <v>25</v>
      </c>
      <c r="B20" s="4" t="s">
        <v>58</v>
      </c>
      <c r="C20" s="14">
        <v>0.49355149269999998</v>
      </c>
      <c r="D20" s="14">
        <v>1.2039943933999999</v>
      </c>
      <c r="E20" s="14">
        <v>1.2841093539999999</v>
      </c>
      <c r="F20" s="14">
        <v>1.3053369522</v>
      </c>
      <c r="G20" s="14">
        <v>1.2162622213000001</v>
      </c>
      <c r="H20" s="14">
        <v>1.3166434764999999</v>
      </c>
      <c r="I20" s="14">
        <v>1.4355918168999999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</row>
    <row r="21" spans="1:32" x14ac:dyDescent="0.15">
      <c r="A21" s="3" t="s">
        <v>26</v>
      </c>
      <c r="B21" s="4" t="s">
        <v>60</v>
      </c>
      <c r="C21" s="14">
        <v>0.38154149059999998</v>
      </c>
      <c r="D21" s="14">
        <v>0.86513066289999996</v>
      </c>
      <c r="E21" s="14">
        <v>0.95728260279999999</v>
      </c>
      <c r="F21" s="14">
        <v>0.98820990320000002</v>
      </c>
      <c r="G21" s="14">
        <v>0.87246674300000004</v>
      </c>
      <c r="H21" s="14">
        <v>0.9904928207</v>
      </c>
      <c r="I21" s="14">
        <v>1.134924531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</row>
    <row r="22" spans="1:32" x14ac:dyDescent="0.15">
      <c r="A22" s="3" t="s">
        <v>27</v>
      </c>
      <c r="B22" s="4" t="s">
        <v>59</v>
      </c>
      <c r="C22" s="14">
        <v>0.48758652810000003</v>
      </c>
      <c r="D22" s="14">
        <v>1.1386196612999999</v>
      </c>
      <c r="E22" s="14">
        <v>1.2604672909000001</v>
      </c>
      <c r="F22" s="14">
        <v>1.2948570252</v>
      </c>
      <c r="G22" s="14">
        <v>1.1271237135000001</v>
      </c>
      <c r="H22" s="14">
        <v>1.2626881598999999</v>
      </c>
      <c r="I22" s="14">
        <v>1.3987765312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</row>
    <row r="23" spans="1:32" x14ac:dyDescent="0.15">
      <c r="A23" s="3" t="s">
        <v>28</v>
      </c>
      <c r="B23" s="4" t="s">
        <v>59</v>
      </c>
      <c r="C23" s="14">
        <v>0.642062366</v>
      </c>
      <c r="D23" s="14">
        <v>1.3914414643999999</v>
      </c>
      <c r="E23" s="14">
        <v>1.4891339540999999</v>
      </c>
      <c r="F23" s="14">
        <v>1.5162348747000001</v>
      </c>
      <c r="G23" s="14">
        <v>1.3836987019</v>
      </c>
      <c r="H23" s="14">
        <v>1.4955551624000001</v>
      </c>
      <c r="I23" s="14">
        <v>1.5865633487999999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</row>
    <row r="24" spans="1:32" x14ac:dyDescent="0.15">
      <c r="A24" s="3" t="s">
        <v>29</v>
      </c>
      <c r="B24" s="4" t="s">
        <v>59</v>
      </c>
      <c r="C24" s="14">
        <v>0.47289976480000001</v>
      </c>
      <c r="D24" s="14">
        <v>1.0929200648999999</v>
      </c>
      <c r="E24" s="14">
        <v>1.2039186955000001</v>
      </c>
      <c r="F24" s="14">
        <v>1.2383838892000001</v>
      </c>
      <c r="G24" s="14">
        <v>1.0835658312000001</v>
      </c>
      <c r="H24" s="14">
        <v>1.2182530165000001</v>
      </c>
      <c r="I24" s="14">
        <v>1.3572663068999999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</row>
    <row r="25" spans="1:32" x14ac:dyDescent="0.15">
      <c r="A25" s="3" t="s">
        <v>30</v>
      </c>
      <c r="B25" s="4" t="s">
        <v>59</v>
      </c>
      <c r="C25" s="14">
        <v>0.51817196610000005</v>
      </c>
      <c r="D25" s="14">
        <v>1.2153166532999999</v>
      </c>
      <c r="E25" s="14">
        <v>1.3271845578999999</v>
      </c>
      <c r="F25" s="14">
        <v>1.3619033098</v>
      </c>
      <c r="G25" s="14">
        <v>1.2108005285000001</v>
      </c>
      <c r="H25" s="14">
        <v>1.3410124779000001</v>
      </c>
      <c r="I25" s="14">
        <v>1.4557484387999999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</row>
    <row r="26" spans="1:32" x14ac:dyDescent="0.15">
      <c r="A26" s="3" t="s">
        <v>31</v>
      </c>
      <c r="B26" s="4" t="s">
        <v>60</v>
      </c>
      <c r="C26" s="14">
        <v>0.44830766319999998</v>
      </c>
      <c r="D26" s="14">
        <v>0.98696267599999998</v>
      </c>
      <c r="E26" s="14">
        <v>1.0778602362</v>
      </c>
      <c r="F26" s="14">
        <v>1.1136709452</v>
      </c>
      <c r="G26" s="14">
        <v>0.99683517219999995</v>
      </c>
      <c r="H26" s="14">
        <v>1.1171976328</v>
      </c>
      <c r="I26" s="14">
        <v>1.2608954907000001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</row>
    <row r="27" spans="1:32" x14ac:dyDescent="0.15">
      <c r="A27" s="3" t="s">
        <v>32</v>
      </c>
      <c r="B27" s="4" t="s">
        <v>60</v>
      </c>
      <c r="C27" s="14">
        <v>0.39132210610000001</v>
      </c>
      <c r="D27" s="14">
        <v>0.86582303049999998</v>
      </c>
      <c r="E27" s="14">
        <v>0.95943379399999995</v>
      </c>
      <c r="F27" s="14">
        <v>0.99158084390000001</v>
      </c>
      <c r="G27" s="14">
        <v>0.87360489370000005</v>
      </c>
      <c r="H27" s="14">
        <v>1.0065774917999999</v>
      </c>
      <c r="I27" s="14">
        <v>1.1634645461999999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</row>
    <row r="28" spans="1:32" x14ac:dyDescent="0.15">
      <c r="A28" s="3" t="s">
        <v>33</v>
      </c>
      <c r="B28" s="4" t="s">
        <v>60</v>
      </c>
      <c r="C28" s="14">
        <v>0.46855452660000002</v>
      </c>
      <c r="D28" s="14">
        <v>1.0895073414000001</v>
      </c>
      <c r="E28" s="14">
        <v>1.1723226309000001</v>
      </c>
      <c r="F28" s="14">
        <v>1.2024074792999999</v>
      </c>
      <c r="G28" s="14">
        <v>1.1021209955</v>
      </c>
      <c r="H28" s="14">
        <v>1.2175842524</v>
      </c>
      <c r="I28" s="14">
        <v>1.3652516604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</row>
    <row r="29" spans="1:32" x14ac:dyDescent="0.15">
      <c r="A29" s="3" t="s">
        <v>34</v>
      </c>
      <c r="B29" s="4" t="s">
        <v>59</v>
      </c>
      <c r="C29" s="14">
        <v>0.73079055550000005</v>
      </c>
      <c r="D29" s="14">
        <v>1.5668864250000001</v>
      </c>
      <c r="E29" s="14">
        <v>1.6572155953000001</v>
      </c>
      <c r="F29" s="14">
        <v>1.6701277494</v>
      </c>
      <c r="G29" s="14">
        <v>1.5681124926000001</v>
      </c>
      <c r="H29" s="14">
        <v>1.6630080938</v>
      </c>
      <c r="I29" s="14">
        <v>1.7091728449000001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</row>
    <row r="30" spans="1:32" x14ac:dyDescent="0.15">
      <c r="A30" s="3" t="s">
        <v>35</v>
      </c>
      <c r="B30" s="4" t="s">
        <v>59</v>
      </c>
      <c r="C30" s="14">
        <v>0.78320103880000003</v>
      </c>
      <c r="D30" s="14">
        <v>1.6923108101</v>
      </c>
      <c r="E30" s="14">
        <v>1.73607862</v>
      </c>
      <c r="F30" s="14">
        <v>1.7494291067000001</v>
      </c>
      <c r="G30" s="14">
        <v>1.6992725134</v>
      </c>
      <c r="H30" s="14">
        <v>1.7438253163999999</v>
      </c>
      <c r="I30" s="14">
        <v>1.7592561245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</row>
    <row r="31" spans="1:32" x14ac:dyDescent="0.15">
      <c r="A31" s="3" t="s">
        <v>36</v>
      </c>
      <c r="B31" s="4" t="s">
        <v>61</v>
      </c>
      <c r="C31" s="14">
        <v>0.83110165599999997</v>
      </c>
      <c r="D31" s="14">
        <v>1.7930283546000001</v>
      </c>
      <c r="E31" s="14">
        <v>1.8039448261</v>
      </c>
      <c r="F31" s="14">
        <v>1.8128441572</v>
      </c>
      <c r="G31" s="14">
        <v>1.7938076258</v>
      </c>
      <c r="H31" s="14">
        <v>1.8088300228</v>
      </c>
      <c r="I31" s="14">
        <v>1.8217883109999999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</row>
    <row r="32" spans="1:32" x14ac:dyDescent="0.15">
      <c r="A32" s="3" t="s">
        <v>37</v>
      </c>
      <c r="B32" s="4" t="s">
        <v>61</v>
      </c>
      <c r="C32" s="14">
        <v>0.6982512474</v>
      </c>
      <c r="D32" s="14">
        <v>1.5152072907</v>
      </c>
      <c r="E32" s="14">
        <v>1.6098709106</v>
      </c>
      <c r="F32" s="14">
        <v>1.6357669829999999</v>
      </c>
      <c r="G32" s="14">
        <v>1.5152163506</v>
      </c>
      <c r="H32" s="14">
        <v>1.6193441153000001</v>
      </c>
      <c r="I32" s="14">
        <v>1.6756914854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</row>
    <row r="33" spans="1:32" x14ac:dyDescent="0.15">
      <c r="A33" s="3" t="s">
        <v>69</v>
      </c>
      <c r="B33" s="4" t="s">
        <v>60</v>
      </c>
      <c r="C33" s="14">
        <v>0.24637667830000001</v>
      </c>
      <c r="D33" s="14">
        <v>0.52892208100000004</v>
      </c>
      <c r="E33" s="14">
        <v>0.60227119920000005</v>
      </c>
      <c r="F33" s="14">
        <v>0.63305377959999998</v>
      </c>
      <c r="G33" s="14">
        <v>0.53144484759999999</v>
      </c>
      <c r="H33" s="14">
        <v>0.63734382389999999</v>
      </c>
      <c r="I33" s="14">
        <v>0.75728291270000003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</row>
    <row r="34" spans="1:32" x14ac:dyDescent="0.15">
      <c r="A34" s="3" t="s">
        <v>38</v>
      </c>
      <c r="B34" s="4" t="s">
        <v>60</v>
      </c>
      <c r="C34" s="14">
        <v>0.45145681500000001</v>
      </c>
      <c r="D34" s="14">
        <v>1.0788464546000001</v>
      </c>
      <c r="E34" s="14">
        <v>1.1534245014</v>
      </c>
      <c r="F34" s="14">
        <v>1.1829200982999999</v>
      </c>
      <c r="G34" s="14">
        <v>1.0850321055000001</v>
      </c>
      <c r="H34" s="14">
        <v>1.1929122210000001</v>
      </c>
      <c r="I34" s="14">
        <v>1.3521939516000001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</row>
    <row r="35" spans="1:32" x14ac:dyDescent="0.15">
      <c r="A35" s="3" t="s">
        <v>39</v>
      </c>
      <c r="B35" s="4" t="s">
        <v>60</v>
      </c>
      <c r="C35" s="14">
        <v>0.15671309829999999</v>
      </c>
      <c r="D35" s="14">
        <v>0.36770865320000001</v>
      </c>
      <c r="E35" s="14">
        <v>0.43665635590000001</v>
      </c>
      <c r="F35" s="14">
        <v>0.46994948390000002</v>
      </c>
      <c r="G35" s="14">
        <v>0.36546191569999997</v>
      </c>
      <c r="H35" s="14">
        <v>0.47085595130000002</v>
      </c>
      <c r="I35" s="14">
        <v>0.60324817900000005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</row>
    <row r="36" spans="1:32" x14ac:dyDescent="0.15">
      <c r="A36" s="3" t="s">
        <v>40</v>
      </c>
      <c r="B36" s="4" t="s">
        <v>58</v>
      </c>
      <c r="C36" s="14">
        <v>0.7486259341</v>
      </c>
      <c r="D36" s="14">
        <v>1.6792888640999999</v>
      </c>
      <c r="E36" s="14">
        <v>1.7091262341</v>
      </c>
      <c r="F36" s="14">
        <v>1.7230638266</v>
      </c>
      <c r="G36" s="14">
        <v>1.6826553344999999</v>
      </c>
      <c r="H36" s="14">
        <v>1.7122081518000001</v>
      </c>
      <c r="I36" s="14">
        <v>1.7333886623000001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</row>
    <row r="37" spans="1:32" x14ac:dyDescent="0.15">
      <c r="A37" s="3" t="s">
        <v>41</v>
      </c>
      <c r="B37" s="4" t="s">
        <v>60</v>
      </c>
      <c r="C37" s="14">
        <v>0.55451411009999996</v>
      </c>
      <c r="D37" s="14">
        <v>1.2965141535</v>
      </c>
      <c r="E37" s="14">
        <v>1.4182755947000001</v>
      </c>
      <c r="F37" s="14">
        <v>1.4469408989000001</v>
      </c>
      <c r="G37" s="14">
        <v>1.2953559160000001</v>
      </c>
      <c r="H37" s="14">
        <v>1.4184389114</v>
      </c>
      <c r="I37" s="14">
        <v>1.4915663003999999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</row>
    <row r="38" spans="1:32" x14ac:dyDescent="0.15">
      <c r="A38" s="3" t="s">
        <v>42</v>
      </c>
      <c r="B38" s="4" t="s">
        <v>61</v>
      </c>
      <c r="C38" s="14">
        <v>0.2083761841</v>
      </c>
      <c r="D38" s="14">
        <v>0.42140609029999998</v>
      </c>
      <c r="E38" s="14">
        <v>0.48508495089999998</v>
      </c>
      <c r="F38" s="14">
        <v>0.52021598820000003</v>
      </c>
      <c r="G38" s="14">
        <v>0.4257524312</v>
      </c>
      <c r="H38" s="14">
        <v>0.52022081610000004</v>
      </c>
      <c r="I38" s="14">
        <v>0.63573998210000005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</row>
    <row r="39" spans="1:32" x14ac:dyDescent="0.15">
      <c r="A39" s="3" t="s">
        <v>43</v>
      </c>
      <c r="B39" s="4" t="s">
        <v>59</v>
      </c>
      <c r="C39" s="14">
        <v>0.49775370959999998</v>
      </c>
      <c r="D39" s="14">
        <v>1.2047117948999999</v>
      </c>
      <c r="E39" s="14">
        <v>1.3138850927000001</v>
      </c>
      <c r="F39" s="14">
        <v>1.3443480729999999</v>
      </c>
      <c r="G39" s="14">
        <v>1.1927305459999999</v>
      </c>
      <c r="H39" s="14">
        <v>1.3317016363</v>
      </c>
      <c r="I39" s="14">
        <v>1.4313895701999999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</row>
    <row r="40" spans="1:32" x14ac:dyDescent="0.15">
      <c r="A40" s="3" t="s">
        <v>44</v>
      </c>
      <c r="B40" s="4" t="s">
        <v>60</v>
      </c>
      <c r="C40" s="14">
        <v>0.4779537022</v>
      </c>
      <c r="D40" s="14">
        <v>1.1726418733999999</v>
      </c>
      <c r="E40" s="14">
        <v>1.2705827950999999</v>
      </c>
      <c r="F40" s="14">
        <v>1.3106632233</v>
      </c>
      <c r="G40" s="14">
        <v>1.1823250055000001</v>
      </c>
      <c r="H40" s="14">
        <v>1.3041832446999999</v>
      </c>
      <c r="I40" s="14">
        <v>1.4139775038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</row>
    <row r="41" spans="1:32" x14ac:dyDescent="0.15">
      <c r="A41" s="3" t="s">
        <v>45</v>
      </c>
      <c r="B41" s="4" t="s">
        <v>59</v>
      </c>
      <c r="C41" s="14">
        <v>0.39575019480000001</v>
      </c>
      <c r="D41" s="14">
        <v>0.89859968420000003</v>
      </c>
      <c r="E41" s="14">
        <v>0.99513620140000003</v>
      </c>
      <c r="F41" s="14">
        <v>1.0296323299000001</v>
      </c>
      <c r="G41" s="14">
        <v>0.9022586346</v>
      </c>
      <c r="H41" s="14">
        <v>1.0358072518999999</v>
      </c>
      <c r="I41" s="14">
        <v>1.1960983275999999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</row>
    <row r="42" spans="1:32" x14ac:dyDescent="0.15">
      <c r="A42" s="3" t="s">
        <v>46</v>
      </c>
      <c r="B42" s="4" t="s">
        <v>60</v>
      </c>
      <c r="C42" s="14">
        <v>0.2077564448</v>
      </c>
      <c r="D42" s="14">
        <v>0.43615165350000001</v>
      </c>
      <c r="E42" s="14">
        <v>0.51896178719999997</v>
      </c>
      <c r="F42" s="14">
        <v>0.54150319099999999</v>
      </c>
      <c r="G42" s="14">
        <v>0.43294814230000001</v>
      </c>
      <c r="H42" s="14">
        <v>0.54875439410000004</v>
      </c>
      <c r="I42" s="14">
        <v>0.72338110209999995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</row>
    <row r="43" spans="1:32" x14ac:dyDescent="0.15">
      <c r="A43" s="3" t="s">
        <v>47</v>
      </c>
      <c r="B43" s="4" t="s">
        <v>61</v>
      </c>
      <c r="C43" s="14">
        <v>0.85931229590000002</v>
      </c>
      <c r="D43" s="14">
        <v>1.7488847971000001</v>
      </c>
      <c r="E43" s="14">
        <v>1.7708913088</v>
      </c>
      <c r="F43" s="14">
        <v>1.7822225093999999</v>
      </c>
      <c r="G43" s="14">
        <v>1.7481367588000001</v>
      </c>
      <c r="H43" s="14">
        <v>1.7732115984000001</v>
      </c>
      <c r="I43" s="14">
        <v>1.7900485991999999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</row>
    <row r="44" spans="1:32" x14ac:dyDescent="0.15">
      <c r="A44" s="3" t="s">
        <v>48</v>
      </c>
      <c r="B44" s="4" t="s">
        <v>58</v>
      </c>
      <c r="C44" s="14">
        <v>0.33509990569999998</v>
      </c>
      <c r="D44" s="14">
        <v>0.78309750560000002</v>
      </c>
      <c r="E44" s="14">
        <v>0.87332630160000002</v>
      </c>
      <c r="F44" s="14">
        <v>0.89529687170000005</v>
      </c>
      <c r="G44" s="14">
        <v>0.7852451801</v>
      </c>
      <c r="H44" s="14">
        <v>0.90557312970000003</v>
      </c>
      <c r="I44" s="14">
        <v>1.0899257659999999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</row>
    <row r="45" spans="1:32" x14ac:dyDescent="0.15">
      <c r="A45" s="3" t="s">
        <v>49</v>
      </c>
      <c r="B45" s="4" t="s">
        <v>59</v>
      </c>
      <c r="C45" s="14">
        <v>0.49313771719999999</v>
      </c>
      <c r="D45" s="14">
        <v>1.1261947155000001</v>
      </c>
      <c r="E45" s="14">
        <v>1.2426328659000001</v>
      </c>
      <c r="F45" s="14">
        <v>1.2742497921</v>
      </c>
      <c r="G45" s="14">
        <v>1.1126947403</v>
      </c>
      <c r="H45" s="14">
        <v>1.2482271195000001</v>
      </c>
      <c r="I45" s="14">
        <v>1.3976947069000001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</row>
    <row r="46" spans="1:32" x14ac:dyDescent="0.15">
      <c r="A46" s="3" t="s">
        <v>50</v>
      </c>
      <c r="B46" s="4" t="s">
        <v>60</v>
      </c>
      <c r="C46" s="14">
        <v>0.65739768740000004</v>
      </c>
      <c r="D46" s="14">
        <v>1.4543588162000001</v>
      </c>
      <c r="E46" s="14">
        <v>1.5124011040000001</v>
      </c>
      <c r="F46" s="14">
        <v>1.5157113074999999</v>
      </c>
      <c r="G46" s="14">
        <v>1.4661086798</v>
      </c>
      <c r="H46" s="14">
        <v>1.5150450468000001</v>
      </c>
      <c r="I46" s="14">
        <v>1.5378131867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</row>
    <row r="47" spans="1:32" x14ac:dyDescent="0.15">
      <c r="A47" s="3" t="s">
        <v>51</v>
      </c>
      <c r="B47" s="4" t="s">
        <v>60</v>
      </c>
      <c r="C47" s="14">
        <v>0.34458136560000002</v>
      </c>
      <c r="D47" s="14">
        <v>0.79799842830000001</v>
      </c>
      <c r="E47" s="14">
        <v>0.89659124609999996</v>
      </c>
      <c r="F47" s="14">
        <v>0.92544049019999997</v>
      </c>
      <c r="G47" s="14">
        <v>0.80995130540000004</v>
      </c>
      <c r="H47" s="14">
        <v>0.93524640800000003</v>
      </c>
      <c r="I47" s="14">
        <v>1.1009043455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</row>
    <row r="48" spans="1:32" x14ac:dyDescent="0.15">
      <c r="A48" s="3" t="s">
        <v>52</v>
      </c>
      <c r="B48" s="4" t="s">
        <v>59</v>
      </c>
      <c r="C48" s="14">
        <v>0.67658799889999999</v>
      </c>
      <c r="D48" s="14">
        <v>1.4609436989</v>
      </c>
      <c r="E48" s="14">
        <v>1.5715149640999999</v>
      </c>
      <c r="F48" s="14">
        <v>1.6008144617</v>
      </c>
      <c r="G48" s="14">
        <v>1.4609794617</v>
      </c>
      <c r="H48" s="14">
        <v>1.5757126807999999</v>
      </c>
      <c r="I48" s="14">
        <v>1.6470593214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</row>
    <row r="49" spans="1:32" x14ac:dyDescent="0.15">
      <c r="A49" s="3" t="s">
        <v>53</v>
      </c>
      <c r="B49" s="4" t="s">
        <v>58</v>
      </c>
      <c r="C49" s="14">
        <v>0.47217473389999998</v>
      </c>
      <c r="D49" s="14">
        <v>1.1383876800999999</v>
      </c>
      <c r="E49" s="14">
        <v>1.2220839262000001</v>
      </c>
      <c r="F49" s="14">
        <v>1.23869133</v>
      </c>
      <c r="G49" s="14">
        <v>1.1431945562000001</v>
      </c>
      <c r="H49" s="14">
        <v>1.2564619779999999</v>
      </c>
      <c r="I49" s="14">
        <v>1.3972632885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</row>
    <row r="50" spans="1:32" x14ac:dyDescent="0.15">
      <c r="A50" s="3" t="s">
        <v>54</v>
      </c>
      <c r="B50" s="4" t="s">
        <v>58</v>
      </c>
      <c r="C50" s="14">
        <v>0.3286566138</v>
      </c>
      <c r="D50" s="14">
        <v>0.80300432440000002</v>
      </c>
      <c r="E50" s="14">
        <v>0.89459007980000005</v>
      </c>
      <c r="F50" s="14">
        <v>0.92088270189999999</v>
      </c>
      <c r="G50" s="14">
        <v>0.80679029229999999</v>
      </c>
      <c r="H50" s="14">
        <v>0.93247598409999999</v>
      </c>
      <c r="I50" s="14">
        <v>1.1056553124999999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</row>
    <row r="51" spans="1:32" x14ac:dyDescent="0.15">
      <c r="A51" s="3" t="s">
        <v>55</v>
      </c>
      <c r="B51" s="4" t="s">
        <v>59</v>
      </c>
      <c r="C51" s="14">
        <v>0.76438009740000001</v>
      </c>
      <c r="D51" s="14">
        <v>1.6346820593</v>
      </c>
      <c r="E51" s="14">
        <v>1.7031158208999999</v>
      </c>
      <c r="F51" s="14">
        <v>1.7145829201</v>
      </c>
      <c r="G51" s="14">
        <v>1.6431490182999999</v>
      </c>
      <c r="H51" s="14">
        <v>1.7140501738</v>
      </c>
      <c r="I51" s="14">
        <v>1.7340123652999999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</row>
    <row r="52" spans="1:32" x14ac:dyDescent="0.15">
      <c r="A52" s="3" t="s">
        <v>56</v>
      </c>
      <c r="B52" s="4" t="s">
        <v>60</v>
      </c>
      <c r="C52" s="14">
        <v>0.4972669482</v>
      </c>
      <c r="D52" s="14">
        <v>1.2354635</v>
      </c>
      <c r="E52" s="14">
        <v>1.3271672725999999</v>
      </c>
      <c r="F52" s="14">
        <v>1.3639804124999999</v>
      </c>
      <c r="G52" s="14">
        <v>1.2374469042</v>
      </c>
      <c r="H52" s="14">
        <v>1.3517465591</v>
      </c>
      <c r="I52" s="14">
        <v>1.4428006411000001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</row>
    <row r="53" spans="1:32" x14ac:dyDescent="0.15">
      <c r="A53" s="7" t="s">
        <v>57</v>
      </c>
      <c r="B53" s="7"/>
      <c r="C53" s="9">
        <f>AVERAGE(C3:C52)</f>
        <v>0.48103519663200017</v>
      </c>
      <c r="D53" s="9">
        <f t="shared" ref="D53:I53" si="0">AVERAGE(D3:D52)</f>
        <v>1.0918858143679997</v>
      </c>
      <c r="E53" s="9">
        <f t="shared" si="0"/>
        <v>1.1783562815259996</v>
      </c>
      <c r="F53" s="9">
        <f t="shared" si="0"/>
        <v>1.206047051554</v>
      </c>
      <c r="G53" s="9">
        <f t="shared" si="0"/>
        <v>1.094723707744</v>
      </c>
      <c r="H53" s="9">
        <f t="shared" si="0"/>
        <v>1.2029771208780005</v>
      </c>
      <c r="I53" s="9">
        <f t="shared" si="0"/>
        <v>1.315734609962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</row>
    <row r="55" spans="1:32" s="2" customFormat="1" x14ac:dyDescent="0.15">
      <c r="A55" s="1" t="s">
        <v>64</v>
      </c>
      <c r="B55" s="1"/>
      <c r="C55" s="1" t="s">
        <v>6</v>
      </c>
      <c r="D55" s="1">
        <v>2040</v>
      </c>
      <c r="E55" s="1">
        <v>2070</v>
      </c>
      <c r="F55" s="1">
        <v>2100</v>
      </c>
      <c r="G55" s="1">
        <v>2040</v>
      </c>
      <c r="H55" s="1">
        <v>2070</v>
      </c>
      <c r="I55" s="1">
        <v>2100</v>
      </c>
      <c r="J55" s="13" t="s">
        <v>76</v>
      </c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</row>
    <row r="56" spans="1:32" x14ac:dyDescent="0.15">
      <c r="A56" s="7" t="s">
        <v>65</v>
      </c>
      <c r="B56" s="7"/>
      <c r="C56" s="9">
        <f>AVERAGE(C3,C50,C49,C44,C20,C36)</f>
        <v>0.48599580923333335</v>
      </c>
      <c r="D56" s="9">
        <f t="shared" ref="D56:I56" si="1">AVERAGE(D3,D50,D49,D44,D20,D36)</f>
        <v>1.1350746452833331</v>
      </c>
      <c r="E56" s="9">
        <f t="shared" si="1"/>
        <v>1.2114416261666665</v>
      </c>
      <c r="F56" s="9">
        <f t="shared" si="1"/>
        <v>1.2311639090666666</v>
      </c>
      <c r="G56" s="9">
        <f t="shared" si="1"/>
        <v>1.1403044362833332</v>
      </c>
      <c r="H56" s="9">
        <f t="shared" si="1"/>
        <v>1.2395061354000001</v>
      </c>
      <c r="I56" s="9">
        <f t="shared" si="1"/>
        <v>1.3701016306833331</v>
      </c>
      <c r="J56" s="9">
        <f>AVERAGE(C56:I56)</f>
        <v>1.1162268845880952</v>
      </c>
    </row>
    <row r="57" spans="1:32" x14ac:dyDescent="0.15">
      <c r="A57" s="7" t="s">
        <v>66</v>
      </c>
      <c r="B57" s="7"/>
      <c r="C57" s="9">
        <f>AVERAGE(C17,C31,C32,C38,C43)</f>
        <v>0.68187855779999995</v>
      </c>
      <c r="D57" s="9">
        <f t="shared" ref="D57:I57" si="2">AVERAGE(D17,D31,D32,D38,D43)</f>
        <v>1.4431954980000001</v>
      </c>
      <c r="E57" s="9">
        <f t="shared" si="2"/>
        <v>1.4884928584000001</v>
      </c>
      <c r="F57" s="9">
        <f t="shared" si="2"/>
        <v>1.5076190471599999</v>
      </c>
      <c r="G57" s="9">
        <f t="shared" si="2"/>
        <v>1.4449395954800002</v>
      </c>
      <c r="H57" s="9">
        <f t="shared" si="2"/>
        <v>1.4995199799600001</v>
      </c>
      <c r="I57" s="9">
        <f t="shared" si="2"/>
        <v>1.5446558833000001</v>
      </c>
      <c r="J57" s="9">
        <f t="shared" ref="J57:J59" si="3">AVERAGE(C57:I57)</f>
        <v>1.3729002028714288</v>
      </c>
    </row>
    <row r="58" spans="1:32" x14ac:dyDescent="0.15">
      <c r="A58" s="7" t="s">
        <v>67</v>
      </c>
      <c r="B58" s="7"/>
      <c r="C58" s="9">
        <f>AVERAGE(C4,C7,C19,C22,C23,C24,C25,C29,C30,C39,C41,C45,C48,C51)</f>
        <v>0.58261021120714285</v>
      </c>
      <c r="D58" s="9">
        <f t="shared" ref="D58:I58" si="4">AVERAGE(D4,D7,D19,D22,D23,D24,D25,D29,D30,D39,D41,D45,D48,D51)</f>
        <v>1.311037953407143</v>
      </c>
      <c r="E58" s="9">
        <f t="shared" si="4"/>
        <v>1.4129327493214288</v>
      </c>
      <c r="F58" s="9">
        <f t="shared" si="4"/>
        <v>1.4389406612928572</v>
      </c>
      <c r="G58" s="9">
        <f t="shared" si="4"/>
        <v>1.3086108565500003</v>
      </c>
      <c r="H58" s="9">
        <f t="shared" si="4"/>
        <v>1.4225915074357143</v>
      </c>
      <c r="I58" s="9">
        <f t="shared" si="4"/>
        <v>1.512843923907143</v>
      </c>
      <c r="J58" s="9">
        <f t="shared" si="3"/>
        <v>1.2842239804459186</v>
      </c>
    </row>
    <row r="59" spans="1:32" x14ac:dyDescent="0.15">
      <c r="A59" s="7" t="s">
        <v>68</v>
      </c>
      <c r="B59" s="7"/>
      <c r="C59" s="9">
        <f>AVERAGE(C5,C6,C8,C9,C10,C11,C12,C13,C14,C15,C16,C18,C21,C26,C27,C28,C33,C34,C35,C37,C40,C42,C46,C47,C52)</f>
        <v>0.38279396921199998</v>
      </c>
      <c r="D59" s="9">
        <f t="shared" ref="D59:I59" si="5">AVERAGE(D5,D6,D8,D9,D10,D11,D12,D13,D14,D15,D16,D18,D21,D26,D27,D28,D33,D34,D35,D37,D40,D42,D46,D47,D52)</f>
        <v>0.88853336036000019</v>
      </c>
      <c r="E59" s="9">
        <f t="shared" si="5"/>
        <v>0.97702566147199987</v>
      </c>
      <c r="F59" s="9">
        <f t="shared" si="5"/>
        <v>1.0092841851759997</v>
      </c>
      <c r="G59" s="9">
        <f t="shared" si="5"/>
        <v>0.89396435201599989</v>
      </c>
      <c r="H59" s="9">
        <f t="shared" si="5"/>
        <v>1.0119175291039999</v>
      </c>
      <c r="I59" s="9">
        <f t="shared" si="5"/>
        <v>1.1465210545119995</v>
      </c>
      <c r="J59" s="9">
        <f t="shared" si="3"/>
        <v>0.90143430169314276</v>
      </c>
    </row>
    <row r="61" spans="1:32" x14ac:dyDescent="0.15">
      <c r="C61" s="10"/>
      <c r="D61" s="10"/>
      <c r="E61" s="10"/>
      <c r="F61" s="10"/>
      <c r="G61" s="10"/>
      <c r="H61" s="10"/>
      <c r="I61" s="10"/>
    </row>
  </sheetData>
  <sortState ref="R2:AF54">
    <sortCondition ref="R2"/>
  </sortState>
  <mergeCells count="5">
    <mergeCell ref="D1:F1"/>
    <mergeCell ref="G1:I1"/>
    <mergeCell ref="K1:M1"/>
    <mergeCell ref="N1:P1"/>
    <mergeCell ref="A1:B1"/>
  </mergeCells>
  <pageMargins left="0.7" right="0.7" top="0.75" bottom="0.75" header="0.51180555555555551" footer="0.51180555555555551"/>
  <pageSetup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9"/>
  <sheetViews>
    <sheetView workbookViewId="0">
      <selection activeCell="B3" sqref="B3:B52"/>
    </sheetView>
  </sheetViews>
  <sheetFormatPr baseColWidth="10" defaultColWidth="12.6640625" defaultRowHeight="16" x14ac:dyDescent="0.15"/>
  <cols>
    <col min="1" max="1" width="14.5" style="6" bestFit="1" customWidth="1"/>
    <col min="2" max="2" width="9.83203125" style="6" customWidth="1"/>
    <col min="3" max="3" width="8.83203125" style="6" bestFit="1" customWidth="1"/>
    <col min="4" max="9" width="9.1640625" style="6" bestFit="1" customWidth="1"/>
    <col min="10" max="10" width="10.6640625" style="6" bestFit="1" customWidth="1"/>
    <col min="11" max="16" width="6.33203125" style="6" bestFit="1" customWidth="1"/>
    <col min="17" max="16384" width="12.6640625" style="6"/>
  </cols>
  <sheetData>
    <row r="1" spans="1:24" s="2" customFormat="1" x14ac:dyDescent="0.15">
      <c r="A1" s="22"/>
      <c r="B1" s="24"/>
      <c r="C1" s="1" t="s">
        <v>0</v>
      </c>
      <c r="D1" s="19" t="s">
        <v>1</v>
      </c>
      <c r="E1" s="20"/>
      <c r="F1" s="21"/>
      <c r="G1" s="22" t="s">
        <v>2</v>
      </c>
      <c r="H1" s="23"/>
      <c r="I1" s="24"/>
      <c r="J1" s="1" t="s">
        <v>3</v>
      </c>
      <c r="K1" s="22" t="s">
        <v>4</v>
      </c>
      <c r="L1" s="23"/>
      <c r="M1" s="24"/>
      <c r="N1" s="22" t="s">
        <v>5</v>
      </c>
      <c r="O1" s="23"/>
      <c r="P1" s="24"/>
    </row>
    <row r="2" spans="1:24" s="2" customFormat="1" x14ac:dyDescent="0.15">
      <c r="A2" s="1" t="s">
        <v>62</v>
      </c>
      <c r="B2" s="1" t="s">
        <v>63</v>
      </c>
      <c r="C2" s="1" t="s">
        <v>6</v>
      </c>
      <c r="D2" s="11" t="s">
        <v>70</v>
      </c>
      <c r="E2" s="11" t="s">
        <v>71</v>
      </c>
      <c r="F2" s="11" t="s">
        <v>72</v>
      </c>
      <c r="G2" s="11" t="s">
        <v>73</v>
      </c>
      <c r="H2" s="11" t="s">
        <v>74</v>
      </c>
      <c r="I2" s="11" t="s">
        <v>75</v>
      </c>
      <c r="J2" s="1" t="s">
        <v>7</v>
      </c>
      <c r="K2" s="1">
        <v>2040</v>
      </c>
      <c r="L2" s="1">
        <v>2070</v>
      </c>
      <c r="M2" s="1">
        <v>2100</v>
      </c>
      <c r="N2" s="1">
        <v>2040</v>
      </c>
      <c r="O2" s="1">
        <v>2070</v>
      </c>
      <c r="P2" s="1">
        <v>2100</v>
      </c>
    </row>
    <row r="3" spans="1:24" x14ac:dyDescent="0.15">
      <c r="A3" s="3" t="s">
        <v>8</v>
      </c>
      <c r="B3" s="27" t="s">
        <v>58</v>
      </c>
      <c r="C3" s="14">
        <v>0.67645895479999996</v>
      </c>
      <c r="D3" s="14">
        <v>1.4462158679999999</v>
      </c>
      <c r="E3" s="14">
        <v>1.5083128213999999</v>
      </c>
      <c r="F3" s="14">
        <v>1.5278400183</v>
      </c>
      <c r="G3" s="14">
        <v>1.4420531988</v>
      </c>
      <c r="H3" s="14">
        <v>1.5278646946000001</v>
      </c>
      <c r="I3" s="14">
        <v>1.6389608383000001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/>
      <c r="R3" s="16"/>
      <c r="S3" s="16"/>
      <c r="T3" s="16"/>
      <c r="U3" s="16"/>
      <c r="V3" s="16"/>
      <c r="W3" s="16"/>
      <c r="X3" s="16"/>
    </row>
    <row r="4" spans="1:24" x14ac:dyDescent="0.15">
      <c r="A4" s="3" t="s">
        <v>9</v>
      </c>
      <c r="B4" s="27" t="s">
        <v>59</v>
      </c>
      <c r="C4" s="14">
        <v>0.56464260820000001</v>
      </c>
      <c r="D4" s="14">
        <v>1.2859979868</v>
      </c>
      <c r="E4" s="14">
        <v>1.3843160868</v>
      </c>
      <c r="F4" s="14">
        <v>1.4143900870999999</v>
      </c>
      <c r="G4" s="14">
        <v>1.2733035088</v>
      </c>
      <c r="H4" s="14">
        <v>1.3700274229</v>
      </c>
      <c r="I4" s="14">
        <v>1.4907213450000001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/>
      <c r="R4" s="16"/>
      <c r="S4" s="16"/>
      <c r="T4" s="16"/>
      <c r="U4" s="16"/>
      <c r="V4" s="16"/>
      <c r="W4" s="16"/>
      <c r="X4" s="16"/>
    </row>
    <row r="5" spans="1:24" x14ac:dyDescent="0.15">
      <c r="A5" s="3" t="s">
        <v>10</v>
      </c>
      <c r="B5" s="27" t="s">
        <v>60</v>
      </c>
      <c r="C5" s="14">
        <v>0.32541364430000003</v>
      </c>
      <c r="D5" s="14">
        <v>0.68307137490000003</v>
      </c>
      <c r="E5" s="14">
        <v>0.75731527809999999</v>
      </c>
      <c r="F5" s="14">
        <v>0.78562223909999995</v>
      </c>
      <c r="G5" s="14">
        <v>0.68149256709999995</v>
      </c>
      <c r="H5" s="14">
        <v>0.78566515449999996</v>
      </c>
      <c r="I5" s="14">
        <v>0.90515214200000005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/>
      <c r="R5" s="16"/>
      <c r="S5" s="16"/>
      <c r="T5" s="16"/>
      <c r="U5" s="16"/>
      <c r="V5" s="16"/>
      <c r="W5" s="16"/>
      <c r="X5" s="16"/>
    </row>
    <row r="6" spans="1:24" x14ac:dyDescent="0.15">
      <c r="A6" s="3" t="s">
        <v>11</v>
      </c>
      <c r="B6" s="27" t="s">
        <v>60</v>
      </c>
      <c r="C6" s="14">
        <v>0.75292867419999998</v>
      </c>
      <c r="D6" s="14">
        <v>1.6705181599000001</v>
      </c>
      <c r="E6" s="14">
        <v>1.7191505432</v>
      </c>
      <c r="F6" s="14">
        <v>1.7374447583999999</v>
      </c>
      <c r="G6" s="14">
        <v>1.6652287244999999</v>
      </c>
      <c r="H6" s="14">
        <v>1.7252383231999999</v>
      </c>
      <c r="I6" s="14">
        <v>1.7485742569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/>
      <c r="R6" s="16"/>
      <c r="S6" s="16"/>
      <c r="T6" s="16"/>
      <c r="U6" s="16"/>
      <c r="V6" s="16"/>
      <c r="W6" s="16"/>
      <c r="X6" s="16"/>
    </row>
    <row r="7" spans="1:24" x14ac:dyDescent="0.15">
      <c r="A7" s="3" t="s">
        <v>12</v>
      </c>
      <c r="B7" s="27" t="s">
        <v>59</v>
      </c>
      <c r="C7" s="14">
        <v>0.64612025019999997</v>
      </c>
      <c r="D7" s="14">
        <v>1.4554877281</v>
      </c>
      <c r="E7" s="14">
        <v>1.5443781614000001</v>
      </c>
      <c r="F7" s="14">
        <v>1.5727704763000001</v>
      </c>
      <c r="G7" s="14">
        <v>1.4487421513000001</v>
      </c>
      <c r="H7" s="14">
        <v>1.5471563339000001</v>
      </c>
      <c r="I7" s="14">
        <v>1.6042026280999999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/>
      <c r="R7" s="16"/>
      <c r="S7" s="16"/>
      <c r="T7" s="16"/>
      <c r="U7" s="16"/>
      <c r="V7" s="16"/>
      <c r="W7" s="16"/>
      <c r="X7" s="16"/>
    </row>
    <row r="8" spans="1:24" x14ac:dyDescent="0.15">
      <c r="A8" s="3" t="s">
        <v>13</v>
      </c>
      <c r="B8" s="27" t="s">
        <v>60</v>
      </c>
      <c r="C8" s="14">
        <v>0.67350518699999995</v>
      </c>
      <c r="D8" s="14">
        <v>1.4841005802</v>
      </c>
      <c r="E8" s="14">
        <v>1.5591539145</v>
      </c>
      <c r="F8" s="14">
        <v>1.5899113416999999</v>
      </c>
      <c r="G8" s="14">
        <v>1.4918199778000001</v>
      </c>
      <c r="H8" s="14">
        <v>1.5897524356999999</v>
      </c>
      <c r="I8" s="14">
        <v>1.6509699821999999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/>
      <c r="R8" s="16"/>
      <c r="S8" s="16"/>
      <c r="T8" s="16"/>
      <c r="U8" s="16"/>
      <c r="V8" s="16"/>
      <c r="W8" s="16"/>
      <c r="X8" s="16"/>
    </row>
    <row r="9" spans="1:24" x14ac:dyDescent="0.15">
      <c r="A9" s="3" t="s">
        <v>14</v>
      </c>
      <c r="B9" s="27" t="s">
        <v>60</v>
      </c>
      <c r="C9" s="14">
        <v>0.50353509190000001</v>
      </c>
      <c r="D9" s="14">
        <v>1.1103584766000001</v>
      </c>
      <c r="E9" s="14">
        <v>1.1912769079000001</v>
      </c>
      <c r="F9" s="14">
        <v>1.2265007496</v>
      </c>
      <c r="G9" s="14">
        <v>1.1165546179000001</v>
      </c>
      <c r="H9" s="14">
        <v>1.2196565867</v>
      </c>
      <c r="I9" s="14">
        <v>1.3540610074999999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/>
      <c r="R9" s="16"/>
      <c r="S9" s="16"/>
      <c r="T9" s="16"/>
      <c r="U9" s="16"/>
      <c r="V9" s="16"/>
      <c r="W9" s="16"/>
      <c r="X9" s="16"/>
    </row>
    <row r="10" spans="1:24" x14ac:dyDescent="0.15">
      <c r="A10" s="3" t="s">
        <v>15</v>
      </c>
      <c r="B10" s="27" t="s">
        <v>60</v>
      </c>
      <c r="C10" s="14">
        <v>0.43215593699999999</v>
      </c>
      <c r="D10" s="14">
        <v>0.99099951980000001</v>
      </c>
      <c r="E10" s="14">
        <v>1.0756782293</v>
      </c>
      <c r="F10" s="14">
        <v>1.1098923682999999</v>
      </c>
      <c r="G10" s="14">
        <v>0.99177104230000002</v>
      </c>
      <c r="H10" s="14">
        <v>1.0965096951</v>
      </c>
      <c r="I10" s="14">
        <v>1.2311130762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/>
      <c r="R10" s="16"/>
      <c r="S10" s="16"/>
      <c r="T10" s="16"/>
      <c r="U10" s="16"/>
      <c r="V10" s="16"/>
      <c r="W10" s="16"/>
      <c r="X10" s="16"/>
    </row>
    <row r="11" spans="1:24" x14ac:dyDescent="0.15">
      <c r="A11" s="3" t="s">
        <v>16</v>
      </c>
      <c r="B11" s="27" t="s">
        <v>60</v>
      </c>
      <c r="C11" s="14">
        <v>0.58882993459999999</v>
      </c>
      <c r="D11" s="14">
        <v>1.3366410732</v>
      </c>
      <c r="E11" s="14">
        <v>1.4201037884000001</v>
      </c>
      <c r="F11" s="14">
        <v>1.4585233927000001</v>
      </c>
      <c r="G11" s="14">
        <v>1.3424772024</v>
      </c>
      <c r="H11" s="14">
        <v>1.4500056505000001</v>
      </c>
      <c r="I11" s="14">
        <v>1.5443885326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/>
      <c r="R11" s="16"/>
      <c r="S11" s="16"/>
      <c r="T11" s="16"/>
      <c r="U11" s="16"/>
      <c r="V11" s="16"/>
      <c r="W11" s="16"/>
      <c r="X11" s="16"/>
    </row>
    <row r="12" spans="1:24" x14ac:dyDescent="0.15">
      <c r="A12" s="3" t="s">
        <v>17</v>
      </c>
      <c r="B12" s="27" t="s">
        <v>60</v>
      </c>
      <c r="C12" s="14">
        <v>0.23374979200000001</v>
      </c>
      <c r="D12" s="14">
        <v>0.48719534279999999</v>
      </c>
      <c r="E12" s="14">
        <v>0.5476326346</v>
      </c>
      <c r="F12" s="14">
        <v>0.59465396400000003</v>
      </c>
      <c r="G12" s="14">
        <v>0.48486039040000001</v>
      </c>
      <c r="H12" s="14">
        <v>0.58555668589999998</v>
      </c>
      <c r="I12" s="14">
        <v>0.69989115000000002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/>
      <c r="R12" s="16"/>
      <c r="S12" s="16"/>
      <c r="T12" s="16"/>
      <c r="U12" s="16"/>
      <c r="V12" s="16"/>
      <c r="W12" s="16"/>
      <c r="X12" s="16"/>
    </row>
    <row r="13" spans="1:24" x14ac:dyDescent="0.15">
      <c r="A13" s="3" t="s">
        <v>18</v>
      </c>
      <c r="B13" s="27" t="s">
        <v>60</v>
      </c>
      <c r="C13" s="14">
        <v>0.50601893659999997</v>
      </c>
      <c r="D13" s="14">
        <v>1.1242958306999999</v>
      </c>
      <c r="E13" s="14">
        <v>1.2087634802</v>
      </c>
      <c r="F13" s="14">
        <v>1.2458083630000001</v>
      </c>
      <c r="G13" s="14">
        <v>1.1277647018000001</v>
      </c>
      <c r="H13" s="14">
        <v>1.2385081053</v>
      </c>
      <c r="I13" s="14">
        <v>1.3676502705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/>
      <c r="R13" s="16"/>
      <c r="S13" s="16"/>
      <c r="T13" s="16"/>
      <c r="U13" s="16"/>
      <c r="V13" s="16"/>
      <c r="W13" s="16"/>
      <c r="X13" s="16"/>
    </row>
    <row r="14" spans="1:24" x14ac:dyDescent="0.15">
      <c r="A14" s="3" t="s">
        <v>19</v>
      </c>
      <c r="B14" s="27" t="s">
        <v>60</v>
      </c>
      <c r="C14" s="14">
        <v>0.53270238640000001</v>
      </c>
      <c r="D14" s="14">
        <v>1.1574411391999999</v>
      </c>
      <c r="E14" s="14">
        <v>1.2467126846000001</v>
      </c>
      <c r="F14" s="14">
        <v>1.2712960243</v>
      </c>
      <c r="G14" s="14">
        <v>1.1599583626000001</v>
      </c>
      <c r="H14" s="14">
        <v>1.2661304473999999</v>
      </c>
      <c r="I14" s="14">
        <v>1.3959451914000001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/>
      <c r="R14" s="16"/>
      <c r="S14" s="16"/>
      <c r="T14" s="16"/>
      <c r="U14" s="16"/>
      <c r="V14" s="16"/>
      <c r="W14" s="16"/>
      <c r="X14" s="16"/>
    </row>
    <row r="15" spans="1:24" x14ac:dyDescent="0.15">
      <c r="A15" s="3" t="s">
        <v>20</v>
      </c>
      <c r="B15" s="27" t="s">
        <v>60</v>
      </c>
      <c r="C15" s="14">
        <v>9.7361013299999993E-2</v>
      </c>
      <c r="D15" s="14">
        <v>0.2203094065</v>
      </c>
      <c r="E15" s="14">
        <v>0.2779104114</v>
      </c>
      <c r="F15" s="14">
        <v>0.331851691</v>
      </c>
      <c r="G15" s="14">
        <v>0.2134337425</v>
      </c>
      <c r="H15" s="14">
        <v>0.31129500269999999</v>
      </c>
      <c r="I15" s="14">
        <v>0.45156911020000001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/>
      <c r="R15" s="16"/>
      <c r="S15" s="16"/>
      <c r="T15" s="16"/>
      <c r="U15" s="16"/>
      <c r="V15" s="16"/>
      <c r="W15" s="16"/>
      <c r="X15" s="16"/>
    </row>
    <row r="16" spans="1:24" x14ac:dyDescent="0.15">
      <c r="A16" s="3" t="s">
        <v>21</v>
      </c>
      <c r="B16" s="27" t="s">
        <v>60</v>
      </c>
      <c r="C16" s="14">
        <v>0.48321658369999998</v>
      </c>
      <c r="D16" s="14">
        <v>1.012395978</v>
      </c>
      <c r="E16" s="14">
        <v>1.0997728109</v>
      </c>
      <c r="F16" s="14">
        <v>1.1340061426000001</v>
      </c>
      <c r="G16" s="14">
        <v>1.0144066811000001</v>
      </c>
      <c r="H16" s="14">
        <v>1.1288599967999999</v>
      </c>
      <c r="I16" s="14">
        <v>1.2614696026000001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/>
      <c r="R16" s="16"/>
      <c r="S16" s="16"/>
      <c r="T16" s="16"/>
      <c r="U16" s="16"/>
      <c r="V16" s="16"/>
      <c r="W16" s="16"/>
      <c r="X16" s="16"/>
    </row>
    <row r="17" spans="1:24" x14ac:dyDescent="0.15">
      <c r="A17" s="3" t="s">
        <v>22</v>
      </c>
      <c r="B17" s="27" t="s">
        <v>61</v>
      </c>
      <c r="C17" s="14">
        <v>0.85832881930000005</v>
      </c>
      <c r="D17" s="14">
        <v>1.810811162</v>
      </c>
      <c r="E17" s="14">
        <v>1.8253455162000001</v>
      </c>
      <c r="F17" s="14">
        <v>1.8376400471000001</v>
      </c>
      <c r="G17" s="14">
        <v>1.8081306219</v>
      </c>
      <c r="H17" s="14">
        <v>1.8296526671</v>
      </c>
      <c r="I17" s="14">
        <v>1.8459885119999999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/>
      <c r="R17" s="16"/>
      <c r="S17" s="16"/>
      <c r="T17" s="16"/>
      <c r="U17" s="16"/>
      <c r="V17" s="16"/>
      <c r="W17" s="16"/>
      <c r="X17" s="16"/>
    </row>
    <row r="18" spans="1:24" x14ac:dyDescent="0.15">
      <c r="A18" s="3" t="s">
        <v>23</v>
      </c>
      <c r="B18" s="27" t="s">
        <v>60</v>
      </c>
      <c r="C18" s="14">
        <v>0.43211972710000002</v>
      </c>
      <c r="D18" s="14">
        <v>0.94759500029999999</v>
      </c>
      <c r="E18" s="14">
        <v>1.0268733501</v>
      </c>
      <c r="F18" s="14">
        <v>1.0580968856999999</v>
      </c>
      <c r="G18" s="14">
        <v>0.9501553774</v>
      </c>
      <c r="H18" s="14">
        <v>1.0633889436999999</v>
      </c>
      <c r="I18" s="14">
        <v>1.1957273482999999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/>
      <c r="R18" s="16"/>
      <c r="S18" s="16"/>
      <c r="T18" s="16"/>
      <c r="U18" s="16"/>
      <c r="V18" s="16"/>
      <c r="W18" s="16"/>
      <c r="X18" s="16"/>
    </row>
    <row r="19" spans="1:24" x14ac:dyDescent="0.15">
      <c r="A19" s="3" t="s">
        <v>24</v>
      </c>
      <c r="B19" s="27" t="s">
        <v>59</v>
      </c>
      <c r="C19" s="14">
        <v>0.63056266309999998</v>
      </c>
      <c r="D19" s="14">
        <v>1.42413342</v>
      </c>
      <c r="E19" s="14">
        <v>1.5249872207999999</v>
      </c>
      <c r="F19" s="14">
        <v>1.5344603062</v>
      </c>
      <c r="G19" s="14">
        <v>1.4277812243000001</v>
      </c>
      <c r="H19" s="14">
        <v>1.5110453367000001</v>
      </c>
      <c r="I19" s="14">
        <v>1.5558564663000001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/>
      <c r="R19" s="16"/>
      <c r="S19" s="16"/>
      <c r="T19" s="16"/>
      <c r="U19" s="16"/>
      <c r="V19" s="16"/>
      <c r="W19" s="16"/>
      <c r="X19" s="16"/>
    </row>
    <row r="20" spans="1:24" x14ac:dyDescent="0.15">
      <c r="A20" s="3" t="s">
        <v>25</v>
      </c>
      <c r="B20" s="27" t="s">
        <v>58</v>
      </c>
      <c r="C20" s="14">
        <v>0.67687141900000003</v>
      </c>
      <c r="D20" s="14">
        <v>1.5217769146</v>
      </c>
      <c r="E20" s="14">
        <v>1.5764970779</v>
      </c>
      <c r="F20" s="14">
        <v>1.5962057113999999</v>
      </c>
      <c r="G20" s="14">
        <v>1.5247781277000001</v>
      </c>
      <c r="H20" s="14">
        <v>1.5986427069</v>
      </c>
      <c r="I20" s="14">
        <v>1.6661834716999999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/>
      <c r="R20" s="16"/>
      <c r="S20" s="16"/>
      <c r="T20" s="16"/>
      <c r="U20" s="16"/>
      <c r="V20" s="16"/>
      <c r="W20" s="16"/>
      <c r="X20" s="16"/>
    </row>
    <row r="21" spans="1:24" x14ac:dyDescent="0.15">
      <c r="A21" s="3" t="s">
        <v>26</v>
      </c>
      <c r="B21" s="27" t="s">
        <v>60</v>
      </c>
      <c r="C21" s="14">
        <v>0.43932056429999999</v>
      </c>
      <c r="D21" s="14">
        <v>0.9510373473</v>
      </c>
      <c r="E21" s="14">
        <v>1.0318056345</v>
      </c>
      <c r="F21" s="14">
        <v>1.0642495155</v>
      </c>
      <c r="G21" s="14">
        <v>0.95955985779999997</v>
      </c>
      <c r="H21" s="14">
        <v>1.0598344802999999</v>
      </c>
      <c r="I21" s="14">
        <v>1.1805877685999999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/>
      <c r="R21" s="16"/>
      <c r="S21" s="16"/>
      <c r="T21" s="16"/>
      <c r="U21" s="16"/>
      <c r="V21" s="16"/>
      <c r="W21" s="16"/>
      <c r="X21" s="16"/>
    </row>
    <row r="22" spans="1:24" x14ac:dyDescent="0.15">
      <c r="A22" s="3" t="s">
        <v>27</v>
      </c>
      <c r="B22" s="27" t="s">
        <v>59</v>
      </c>
      <c r="C22" s="14">
        <v>0.52171856159999996</v>
      </c>
      <c r="D22" s="14">
        <v>1.1895771026999999</v>
      </c>
      <c r="E22" s="14">
        <v>1.2836840153</v>
      </c>
      <c r="F22" s="14">
        <v>1.3150672913000001</v>
      </c>
      <c r="G22" s="14">
        <v>1.1722027063</v>
      </c>
      <c r="H22" s="14">
        <v>1.2728866339</v>
      </c>
      <c r="I22" s="14">
        <v>1.4164607524999999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/>
      <c r="R22" s="16"/>
      <c r="S22" s="16"/>
      <c r="T22" s="16"/>
      <c r="U22" s="16"/>
      <c r="V22" s="16"/>
      <c r="W22" s="16"/>
      <c r="X22" s="16"/>
    </row>
    <row r="23" spans="1:24" x14ac:dyDescent="0.15">
      <c r="A23" s="3" t="s">
        <v>28</v>
      </c>
      <c r="B23" s="27" t="s">
        <v>59</v>
      </c>
      <c r="C23" s="14">
        <v>0.66500967740000005</v>
      </c>
      <c r="D23" s="14">
        <v>1.4188743829999999</v>
      </c>
      <c r="E23" s="14">
        <v>1.5008372068</v>
      </c>
      <c r="F23" s="14">
        <v>1.5277035236000001</v>
      </c>
      <c r="G23" s="14">
        <v>1.4107867479</v>
      </c>
      <c r="H23" s="14">
        <v>1.5033921002999999</v>
      </c>
      <c r="I23" s="14">
        <v>1.5965343714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/>
      <c r="R23" s="16"/>
      <c r="S23" s="16"/>
      <c r="T23" s="16"/>
      <c r="U23" s="16"/>
      <c r="V23" s="16"/>
      <c r="W23" s="16"/>
      <c r="X23" s="16"/>
    </row>
    <row r="24" spans="1:24" x14ac:dyDescent="0.15">
      <c r="A24" s="3" t="s">
        <v>29</v>
      </c>
      <c r="B24" s="27" t="s">
        <v>59</v>
      </c>
      <c r="C24" s="14">
        <v>0.50812351700000002</v>
      </c>
      <c r="D24" s="14">
        <v>1.1485613585000001</v>
      </c>
      <c r="E24" s="14">
        <v>1.2353945971</v>
      </c>
      <c r="F24" s="14">
        <v>1.2657424211999999</v>
      </c>
      <c r="G24" s="14">
        <v>1.1328142881000001</v>
      </c>
      <c r="H24" s="14">
        <v>1.2381627559999999</v>
      </c>
      <c r="I24" s="14">
        <v>1.3664848805000001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/>
      <c r="R24" s="16"/>
      <c r="S24" s="16"/>
      <c r="T24" s="16"/>
      <c r="U24" s="16"/>
      <c r="V24" s="16"/>
      <c r="W24" s="16"/>
      <c r="X24" s="16"/>
    </row>
    <row r="25" spans="1:24" x14ac:dyDescent="0.15">
      <c r="A25" s="3" t="s">
        <v>30</v>
      </c>
      <c r="B25" s="27" t="s">
        <v>59</v>
      </c>
      <c r="C25" s="14">
        <v>0.56208044290000003</v>
      </c>
      <c r="D25" s="14">
        <v>1.2841124534999999</v>
      </c>
      <c r="E25" s="14">
        <v>1.3751480578999999</v>
      </c>
      <c r="F25" s="14">
        <v>1.4094412327000001</v>
      </c>
      <c r="G25" s="14">
        <v>1.2742457389999999</v>
      </c>
      <c r="H25" s="14">
        <v>1.3791697025</v>
      </c>
      <c r="I25" s="14">
        <v>1.4893971682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/>
      <c r="R25" s="16"/>
      <c r="S25" s="16"/>
      <c r="T25" s="16"/>
      <c r="U25" s="16"/>
      <c r="V25" s="16"/>
      <c r="W25" s="16"/>
      <c r="X25" s="16"/>
    </row>
    <row r="26" spans="1:24" x14ac:dyDescent="0.15">
      <c r="A26" s="3" t="s">
        <v>31</v>
      </c>
      <c r="B26" s="27" t="s">
        <v>60</v>
      </c>
      <c r="C26" s="14">
        <v>0.48449206350000001</v>
      </c>
      <c r="D26" s="14">
        <v>1.0333616734</v>
      </c>
      <c r="E26" s="14">
        <v>1.1101456881</v>
      </c>
      <c r="F26" s="14">
        <v>1.1419954299999999</v>
      </c>
      <c r="G26" s="14">
        <v>1.0406831503</v>
      </c>
      <c r="H26" s="14">
        <v>1.1414811611</v>
      </c>
      <c r="I26" s="14">
        <v>1.2654063702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/>
      <c r="R26" s="16"/>
      <c r="S26" s="16"/>
      <c r="T26" s="16"/>
      <c r="U26" s="16"/>
      <c r="V26" s="16"/>
      <c r="W26" s="16"/>
      <c r="X26" s="16"/>
    </row>
    <row r="27" spans="1:24" x14ac:dyDescent="0.15">
      <c r="A27" s="3" t="s">
        <v>32</v>
      </c>
      <c r="B27" s="27" t="s">
        <v>60</v>
      </c>
      <c r="C27" s="14">
        <v>0.52112537619999999</v>
      </c>
      <c r="D27" s="14">
        <v>1.092926383</v>
      </c>
      <c r="E27" s="14">
        <v>1.1779195069999999</v>
      </c>
      <c r="F27" s="14">
        <v>1.2070636749000001</v>
      </c>
      <c r="G27" s="14">
        <v>1.0961123705</v>
      </c>
      <c r="H27" s="14">
        <v>1.2060537337999999</v>
      </c>
      <c r="I27" s="14">
        <v>1.3350685835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/>
      <c r="R27" s="16"/>
      <c r="S27" s="16"/>
      <c r="T27" s="16"/>
      <c r="U27" s="16"/>
      <c r="V27" s="16"/>
      <c r="W27" s="16"/>
      <c r="X27" s="16"/>
    </row>
    <row r="28" spans="1:24" x14ac:dyDescent="0.15">
      <c r="A28" s="3" t="s">
        <v>33</v>
      </c>
      <c r="B28" s="27" t="s">
        <v>60</v>
      </c>
      <c r="C28" s="14">
        <v>0.62579035760000001</v>
      </c>
      <c r="D28" s="14">
        <v>1.3616590500000001</v>
      </c>
      <c r="E28" s="14">
        <v>1.4272822141999999</v>
      </c>
      <c r="F28" s="14">
        <v>1.4603788852999999</v>
      </c>
      <c r="G28" s="14">
        <v>1.3700608015</v>
      </c>
      <c r="H28" s="14">
        <v>1.4644720553999999</v>
      </c>
      <c r="I28" s="14">
        <v>1.5753867626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/>
      <c r="R28" s="16"/>
      <c r="S28" s="16"/>
      <c r="T28" s="16"/>
      <c r="U28" s="16"/>
      <c r="V28" s="16"/>
      <c r="W28" s="16"/>
      <c r="X28" s="16"/>
    </row>
    <row r="29" spans="1:24" x14ac:dyDescent="0.15">
      <c r="A29" s="3" t="s">
        <v>34</v>
      </c>
      <c r="B29" s="27" t="s">
        <v>59</v>
      </c>
      <c r="C29" s="14">
        <v>0.81116563080000004</v>
      </c>
      <c r="D29" s="14">
        <v>1.7009068728000001</v>
      </c>
      <c r="E29" s="14">
        <v>1.7708454132</v>
      </c>
      <c r="F29" s="14">
        <v>1.7792077065</v>
      </c>
      <c r="G29" s="14">
        <v>1.6970447302</v>
      </c>
      <c r="H29" s="14">
        <v>1.7726289034</v>
      </c>
      <c r="I29" s="14">
        <v>1.7895479202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/>
      <c r="R29" s="16"/>
      <c r="S29" s="16"/>
      <c r="T29" s="16"/>
      <c r="U29" s="16"/>
      <c r="V29" s="16"/>
      <c r="W29" s="16"/>
      <c r="X29" s="16"/>
    </row>
    <row r="30" spans="1:24" x14ac:dyDescent="0.15">
      <c r="A30" s="3" t="s">
        <v>35</v>
      </c>
      <c r="B30" s="27" t="s">
        <v>59</v>
      </c>
      <c r="C30" s="14">
        <v>0.83003205059999996</v>
      </c>
      <c r="D30" s="14">
        <v>1.7661652564999999</v>
      </c>
      <c r="E30" s="14">
        <v>1.7853598595</v>
      </c>
      <c r="F30" s="14">
        <v>1.7971680163999999</v>
      </c>
      <c r="G30" s="14">
        <v>1.7708828449</v>
      </c>
      <c r="H30" s="14">
        <v>1.7897690534999999</v>
      </c>
      <c r="I30" s="14">
        <v>1.8060872555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/>
      <c r="R30" s="16"/>
      <c r="S30" s="16"/>
      <c r="T30" s="16"/>
      <c r="U30" s="16"/>
      <c r="V30" s="16"/>
      <c r="W30" s="16"/>
      <c r="X30" s="16"/>
    </row>
    <row r="31" spans="1:24" x14ac:dyDescent="0.15">
      <c r="A31" s="3" t="s">
        <v>36</v>
      </c>
      <c r="B31" s="27" t="s">
        <v>61</v>
      </c>
      <c r="C31" s="14">
        <v>0.84628903870000005</v>
      </c>
      <c r="D31" s="14">
        <v>1.8118225336</v>
      </c>
      <c r="E31" s="14">
        <v>1.8191320896000001</v>
      </c>
      <c r="F31" s="14">
        <v>1.8280315399</v>
      </c>
      <c r="G31" s="14">
        <v>1.8083074093</v>
      </c>
      <c r="H31" s="14">
        <v>1.8240172862999999</v>
      </c>
      <c r="I31" s="14">
        <v>1.8369755745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/>
      <c r="R31" s="16"/>
      <c r="S31" s="16"/>
      <c r="T31" s="16"/>
      <c r="U31" s="16"/>
      <c r="V31" s="16"/>
      <c r="W31" s="16"/>
      <c r="X31" s="16"/>
    </row>
    <row r="32" spans="1:24" x14ac:dyDescent="0.15">
      <c r="A32" s="3" t="s">
        <v>37</v>
      </c>
      <c r="B32" s="27" t="s">
        <v>61</v>
      </c>
      <c r="C32" s="14">
        <v>0.73892891409999995</v>
      </c>
      <c r="D32" s="14">
        <v>1.5764354466999999</v>
      </c>
      <c r="E32" s="14">
        <v>1.6589930058</v>
      </c>
      <c r="F32" s="14">
        <v>1.684417367</v>
      </c>
      <c r="G32" s="14">
        <v>1.5768129825999999</v>
      </c>
      <c r="H32" s="14">
        <v>1.6724575758</v>
      </c>
      <c r="I32" s="14">
        <v>1.7171672582999999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/>
      <c r="R32" s="16"/>
      <c r="S32" s="16"/>
      <c r="T32" s="16"/>
      <c r="U32" s="16"/>
      <c r="V32" s="16"/>
      <c r="W32" s="16"/>
      <c r="X32" s="16"/>
    </row>
    <row r="33" spans="1:24" x14ac:dyDescent="0.15">
      <c r="A33" s="3" t="s">
        <v>69</v>
      </c>
      <c r="B33" s="27" t="s">
        <v>60</v>
      </c>
      <c r="C33" s="14">
        <v>0.2415090352</v>
      </c>
      <c r="D33" s="14">
        <v>0.51041746139999999</v>
      </c>
      <c r="E33" s="14">
        <v>0.5717121959</v>
      </c>
      <c r="F33" s="14">
        <v>0.6081057191</v>
      </c>
      <c r="G33" s="14">
        <v>0.51485586169999997</v>
      </c>
      <c r="H33" s="14">
        <v>0.61139571670000004</v>
      </c>
      <c r="I33" s="14">
        <v>0.71755337720000001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/>
      <c r="R33" s="16"/>
      <c r="S33" s="16"/>
      <c r="T33" s="16"/>
      <c r="U33" s="16"/>
      <c r="V33" s="16"/>
      <c r="W33" s="16"/>
      <c r="X33" s="16"/>
    </row>
    <row r="34" spans="1:24" x14ac:dyDescent="0.15">
      <c r="A34" s="3" t="s">
        <v>38</v>
      </c>
      <c r="B34" s="27" t="s">
        <v>60</v>
      </c>
      <c r="C34" s="14">
        <v>0.58897233010000005</v>
      </c>
      <c r="D34" s="14">
        <v>1.3151385784</v>
      </c>
      <c r="E34" s="14">
        <v>1.3683950900999999</v>
      </c>
      <c r="F34" s="14">
        <v>1.4012811184</v>
      </c>
      <c r="G34" s="14">
        <v>1.3154526949000001</v>
      </c>
      <c r="H34" s="14">
        <v>1.3992755413</v>
      </c>
      <c r="I34" s="14">
        <v>1.5293798447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/>
      <c r="R34" s="16"/>
      <c r="S34" s="16"/>
      <c r="T34" s="16"/>
      <c r="U34" s="16"/>
      <c r="V34" s="16"/>
      <c r="W34" s="16"/>
      <c r="X34" s="16"/>
    </row>
    <row r="35" spans="1:24" x14ac:dyDescent="0.15">
      <c r="A35" s="3" t="s">
        <v>39</v>
      </c>
      <c r="B35" s="27" t="s">
        <v>60</v>
      </c>
      <c r="C35" s="14">
        <v>0.19551023840000001</v>
      </c>
      <c r="D35" s="14">
        <v>0.43168264629999997</v>
      </c>
      <c r="E35" s="14">
        <v>0.4933109879</v>
      </c>
      <c r="F35" s="14">
        <v>0.52587860819999999</v>
      </c>
      <c r="G35" s="14">
        <v>0.4293244779</v>
      </c>
      <c r="H35" s="14">
        <v>0.52150350810000001</v>
      </c>
      <c r="I35" s="14">
        <v>0.63059043879999999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/>
      <c r="R35" s="16"/>
      <c r="S35" s="16"/>
      <c r="T35" s="16"/>
      <c r="U35" s="16"/>
      <c r="V35" s="16"/>
      <c r="W35" s="16"/>
      <c r="X35" s="16"/>
    </row>
    <row r="36" spans="1:24" x14ac:dyDescent="0.15">
      <c r="A36" s="3" t="s">
        <v>40</v>
      </c>
      <c r="B36" s="27" t="s">
        <v>58</v>
      </c>
      <c r="C36" s="14">
        <v>0.80055928229999995</v>
      </c>
      <c r="D36" s="14">
        <v>1.7613581419</v>
      </c>
      <c r="E36" s="14">
        <v>1.7681827545</v>
      </c>
      <c r="F36" s="14">
        <v>1.7794348002</v>
      </c>
      <c r="G36" s="14">
        <v>1.7594213486000001</v>
      </c>
      <c r="H36" s="14">
        <v>1.7721772194000001</v>
      </c>
      <c r="I36" s="14">
        <v>1.7853220701000001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/>
      <c r="R36" s="16"/>
      <c r="S36" s="16"/>
      <c r="T36" s="16"/>
      <c r="U36" s="16"/>
      <c r="V36" s="16"/>
      <c r="W36" s="16"/>
      <c r="X36" s="16"/>
    </row>
    <row r="37" spans="1:24" x14ac:dyDescent="0.15">
      <c r="A37" s="3" t="s">
        <v>41</v>
      </c>
      <c r="B37" s="27" t="s">
        <v>60</v>
      </c>
      <c r="C37" s="14">
        <v>0.61286002399999995</v>
      </c>
      <c r="D37" s="14">
        <v>1.3923434019000001</v>
      </c>
      <c r="E37" s="14">
        <v>1.4920864105</v>
      </c>
      <c r="F37" s="14">
        <v>1.5193481445000001</v>
      </c>
      <c r="G37" s="14">
        <v>1.3834528923</v>
      </c>
      <c r="H37" s="14">
        <v>1.4812345505</v>
      </c>
      <c r="I37" s="14">
        <v>1.5494556426999999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/>
      <c r="R37" s="16"/>
      <c r="S37" s="16"/>
      <c r="T37" s="16"/>
      <c r="U37" s="16"/>
      <c r="V37" s="16"/>
      <c r="W37" s="16"/>
      <c r="X37" s="16"/>
    </row>
    <row r="38" spans="1:24" x14ac:dyDescent="0.15">
      <c r="A38" s="3" t="s">
        <v>42</v>
      </c>
      <c r="B38" s="27" t="s">
        <v>61</v>
      </c>
      <c r="C38" s="14">
        <v>0.19258767369999999</v>
      </c>
      <c r="D38" s="14">
        <v>0.38267609479999998</v>
      </c>
      <c r="E38" s="14">
        <v>0.43478360770000002</v>
      </c>
      <c r="F38" s="14">
        <v>0.470151335</v>
      </c>
      <c r="G38" s="14">
        <v>0.38766503330000002</v>
      </c>
      <c r="H38" s="14">
        <v>0.46965152030000001</v>
      </c>
      <c r="I38" s="14">
        <v>0.56908631320000003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/>
      <c r="R38" s="16"/>
      <c r="S38" s="16"/>
      <c r="T38" s="16"/>
      <c r="U38" s="16"/>
      <c r="V38" s="16"/>
      <c r="W38" s="16"/>
      <c r="X38" s="16"/>
    </row>
    <row r="39" spans="1:24" x14ac:dyDescent="0.15">
      <c r="A39" s="3" t="s">
        <v>43</v>
      </c>
      <c r="B39" s="27" t="s">
        <v>59</v>
      </c>
      <c r="C39" s="14">
        <v>0.49667122959999999</v>
      </c>
      <c r="D39" s="14">
        <v>1.189915061</v>
      </c>
      <c r="E39" s="14">
        <v>1.2805678844999999</v>
      </c>
      <c r="F39" s="14">
        <v>1.3094257116000001</v>
      </c>
      <c r="G39" s="14">
        <v>1.1760653257</v>
      </c>
      <c r="H39" s="14">
        <v>1.2869694233</v>
      </c>
      <c r="I39" s="14">
        <v>1.4059023856999999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/>
      <c r="R39" s="16"/>
      <c r="S39" s="16"/>
      <c r="T39" s="16"/>
      <c r="U39" s="16"/>
      <c r="V39" s="16"/>
      <c r="W39" s="16"/>
      <c r="X39" s="16"/>
    </row>
    <row r="40" spans="1:24" x14ac:dyDescent="0.15">
      <c r="A40" s="3" t="s">
        <v>44</v>
      </c>
      <c r="B40" s="27" t="s">
        <v>60</v>
      </c>
      <c r="C40" s="14">
        <v>0.6544170976</v>
      </c>
      <c r="D40" s="14">
        <v>1.4886810779999999</v>
      </c>
      <c r="E40" s="14">
        <v>1.5581823587000001</v>
      </c>
      <c r="F40" s="14">
        <v>1.5891470909000001</v>
      </c>
      <c r="G40" s="14">
        <v>1.4867548943</v>
      </c>
      <c r="H40" s="14">
        <v>1.5771828889999999</v>
      </c>
      <c r="I40" s="14">
        <v>1.6379061936999999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/>
      <c r="R40" s="16"/>
      <c r="S40" s="16"/>
      <c r="T40" s="16"/>
      <c r="U40" s="16"/>
      <c r="V40" s="16"/>
      <c r="W40" s="16"/>
      <c r="X40" s="16"/>
    </row>
    <row r="41" spans="1:24" x14ac:dyDescent="0.15">
      <c r="A41" s="3" t="s">
        <v>45</v>
      </c>
      <c r="B41" s="27" t="s">
        <v>59</v>
      </c>
      <c r="C41" s="14">
        <v>0.52104616169999995</v>
      </c>
      <c r="D41" s="14">
        <v>1.1174740791</v>
      </c>
      <c r="E41" s="14">
        <v>1.2006592751</v>
      </c>
      <c r="F41" s="14">
        <v>1.2382154464999999</v>
      </c>
      <c r="G41" s="14">
        <v>1.1152546405999999</v>
      </c>
      <c r="H41" s="14">
        <v>1.2294189929999999</v>
      </c>
      <c r="I41" s="14">
        <v>1.3642946482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/>
      <c r="R41" s="16"/>
      <c r="S41" s="16"/>
      <c r="T41" s="16"/>
      <c r="U41" s="16"/>
      <c r="V41" s="16"/>
      <c r="W41" s="16"/>
      <c r="X41" s="16"/>
    </row>
    <row r="42" spans="1:24" x14ac:dyDescent="0.15">
      <c r="A42" s="3" t="s">
        <v>46</v>
      </c>
      <c r="B42" s="27" t="s">
        <v>60</v>
      </c>
      <c r="C42" s="14">
        <v>0.31488487120000003</v>
      </c>
      <c r="D42" s="14">
        <v>0.62263429159999994</v>
      </c>
      <c r="E42" s="14">
        <v>0.68447202439999999</v>
      </c>
      <c r="F42" s="14">
        <v>0.70889484879999998</v>
      </c>
      <c r="G42" s="14">
        <v>0.61437976360000002</v>
      </c>
      <c r="H42" s="14">
        <v>0.70034080740000004</v>
      </c>
      <c r="I42" s="14">
        <v>0.83014559750000005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/>
      <c r="R42" s="16"/>
      <c r="S42" s="16"/>
      <c r="T42" s="16"/>
      <c r="U42" s="16"/>
      <c r="V42" s="16"/>
      <c r="W42" s="16"/>
      <c r="X42" s="16"/>
    </row>
    <row r="43" spans="1:24" x14ac:dyDescent="0.15">
      <c r="A43" s="3" t="s">
        <v>47</v>
      </c>
      <c r="B43" s="27" t="s">
        <v>61</v>
      </c>
      <c r="C43" s="14">
        <v>0.86435174940000004</v>
      </c>
      <c r="D43" s="14">
        <v>1.7574242353</v>
      </c>
      <c r="E43" s="14">
        <v>1.7720668315999999</v>
      </c>
      <c r="F43" s="14">
        <v>1.7838642597000001</v>
      </c>
      <c r="G43" s="14">
        <v>1.7544292212000001</v>
      </c>
      <c r="H43" s="14">
        <v>1.7756941318999999</v>
      </c>
      <c r="I43" s="14">
        <v>1.7950880527999999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/>
      <c r="R43" s="16"/>
      <c r="S43" s="16"/>
      <c r="T43" s="16"/>
      <c r="U43" s="16"/>
      <c r="V43" s="16"/>
      <c r="W43" s="16"/>
      <c r="X43" s="16"/>
    </row>
    <row r="44" spans="1:24" x14ac:dyDescent="0.15">
      <c r="A44" s="3" t="s">
        <v>48</v>
      </c>
      <c r="B44" s="27" t="s">
        <v>58</v>
      </c>
      <c r="C44" s="14">
        <v>0.43770369889999999</v>
      </c>
      <c r="D44" s="14">
        <v>0.95460593699999996</v>
      </c>
      <c r="E44" s="14">
        <v>1.0246332884</v>
      </c>
      <c r="F44" s="14">
        <v>1.0419869423000001</v>
      </c>
      <c r="G44" s="14">
        <v>0.95382469889999999</v>
      </c>
      <c r="H44" s="14">
        <v>1.0457466841</v>
      </c>
      <c r="I44" s="14">
        <v>1.1851488351999999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/>
      <c r="R44" s="16"/>
      <c r="S44" s="16"/>
      <c r="T44" s="16"/>
      <c r="U44" s="16"/>
      <c r="V44" s="16"/>
      <c r="W44" s="16"/>
      <c r="X44" s="16"/>
    </row>
    <row r="45" spans="1:24" x14ac:dyDescent="0.15">
      <c r="A45" s="3" t="s">
        <v>49</v>
      </c>
      <c r="B45" s="27" t="s">
        <v>59</v>
      </c>
      <c r="C45" s="14">
        <v>0.5364289284</v>
      </c>
      <c r="D45" s="14">
        <v>1.1960226297000001</v>
      </c>
      <c r="E45" s="14">
        <v>1.2848939896</v>
      </c>
      <c r="F45" s="14">
        <v>1.3132194281</v>
      </c>
      <c r="G45" s="14">
        <v>1.1750798225000001</v>
      </c>
      <c r="H45" s="14">
        <v>1.2794053555</v>
      </c>
      <c r="I45" s="14">
        <v>1.4167226553000001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/>
      <c r="R45" s="16"/>
      <c r="S45" s="16"/>
      <c r="T45" s="16"/>
      <c r="U45" s="16"/>
      <c r="V45" s="16"/>
      <c r="W45" s="16"/>
      <c r="X45" s="16"/>
    </row>
    <row r="46" spans="1:24" x14ac:dyDescent="0.15">
      <c r="A46" s="3" t="s">
        <v>50</v>
      </c>
      <c r="B46" s="27" t="s">
        <v>60</v>
      </c>
      <c r="C46" s="14">
        <v>0.58524608609999995</v>
      </c>
      <c r="D46" s="14">
        <v>1.3200403452</v>
      </c>
      <c r="E46" s="14">
        <v>1.4127095938000001</v>
      </c>
      <c r="F46" s="14">
        <v>1.4238188267</v>
      </c>
      <c r="G46" s="14">
        <v>1.3351603746</v>
      </c>
      <c r="H46" s="14">
        <v>1.402815342</v>
      </c>
      <c r="I46" s="14">
        <v>1.4656615257000001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/>
      <c r="R46" s="16"/>
      <c r="S46" s="16"/>
      <c r="T46" s="16"/>
      <c r="U46" s="16"/>
      <c r="V46" s="16"/>
      <c r="W46" s="16"/>
      <c r="X46" s="16"/>
    </row>
    <row r="47" spans="1:24" x14ac:dyDescent="0.15">
      <c r="A47" s="3" t="s">
        <v>51</v>
      </c>
      <c r="B47" s="27" t="s">
        <v>60</v>
      </c>
      <c r="C47" s="14">
        <v>0.47612446549999998</v>
      </c>
      <c r="D47" s="14">
        <v>1.0291063786000001</v>
      </c>
      <c r="E47" s="14">
        <v>1.1171995401000001</v>
      </c>
      <c r="F47" s="14">
        <v>1.1455013752000001</v>
      </c>
      <c r="G47" s="14">
        <v>1.0367840529000001</v>
      </c>
      <c r="H47" s="14">
        <v>1.1385326386000001</v>
      </c>
      <c r="I47" s="14">
        <v>1.2717138529000001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/>
      <c r="R47" s="16"/>
      <c r="S47" s="16"/>
      <c r="T47" s="16"/>
      <c r="U47" s="16"/>
      <c r="V47" s="16"/>
      <c r="W47" s="16"/>
      <c r="X47" s="16"/>
    </row>
    <row r="48" spans="1:24" x14ac:dyDescent="0.15">
      <c r="A48" s="3" t="s">
        <v>52</v>
      </c>
      <c r="B48" s="27" t="s">
        <v>59</v>
      </c>
      <c r="C48" s="14">
        <v>0.76478427650000003</v>
      </c>
      <c r="D48" s="14">
        <v>1.6110785007999999</v>
      </c>
      <c r="E48" s="14">
        <v>1.7003687620000001</v>
      </c>
      <c r="F48" s="14">
        <v>1.7263082266000001</v>
      </c>
      <c r="G48" s="14">
        <v>1.6041179895</v>
      </c>
      <c r="H48" s="14">
        <v>1.7001265287</v>
      </c>
      <c r="I48" s="14">
        <v>1.735255599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/>
      <c r="R48" s="16"/>
      <c r="S48" s="16"/>
      <c r="T48" s="16"/>
      <c r="U48" s="16"/>
      <c r="V48" s="16"/>
      <c r="W48" s="16"/>
      <c r="X48" s="16"/>
    </row>
    <row r="49" spans="1:24" x14ac:dyDescent="0.15">
      <c r="A49" s="3" t="s">
        <v>53</v>
      </c>
      <c r="B49" s="27" t="s">
        <v>58</v>
      </c>
      <c r="C49" s="14">
        <v>0.62160122390000005</v>
      </c>
      <c r="D49" s="14">
        <v>1.3982323407999999</v>
      </c>
      <c r="E49" s="14">
        <v>1.4586875439</v>
      </c>
      <c r="F49" s="14">
        <v>1.4750701188999999</v>
      </c>
      <c r="G49" s="14">
        <v>1.3940160275</v>
      </c>
      <c r="H49" s="14">
        <v>1.4819923639000001</v>
      </c>
      <c r="I49" s="14">
        <v>1.5848853588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/>
      <c r="R49" s="16"/>
      <c r="S49" s="16"/>
      <c r="T49" s="16"/>
      <c r="U49" s="16"/>
      <c r="V49" s="16"/>
      <c r="W49" s="16"/>
      <c r="X49" s="16"/>
    </row>
    <row r="50" spans="1:24" x14ac:dyDescent="0.15">
      <c r="A50" s="3" t="s">
        <v>54</v>
      </c>
      <c r="B50" s="27" t="s">
        <v>58</v>
      </c>
      <c r="C50" s="14">
        <v>0.45199951529999999</v>
      </c>
      <c r="D50" s="14">
        <v>1.0132515431</v>
      </c>
      <c r="E50" s="14">
        <v>1.0846954583999999</v>
      </c>
      <c r="F50" s="14">
        <v>1.1111153363999999</v>
      </c>
      <c r="G50" s="14">
        <v>1.0157371759</v>
      </c>
      <c r="H50" s="14">
        <v>1.1136485338</v>
      </c>
      <c r="I50" s="14">
        <v>1.2466844319999999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/>
      <c r="R50" s="16"/>
      <c r="S50" s="16"/>
      <c r="T50" s="16"/>
      <c r="U50" s="16"/>
      <c r="V50" s="16"/>
      <c r="W50" s="16"/>
      <c r="X50" s="16"/>
    </row>
    <row r="51" spans="1:24" x14ac:dyDescent="0.15">
      <c r="A51" s="3" t="s">
        <v>55</v>
      </c>
      <c r="B51" s="27" t="s">
        <v>59</v>
      </c>
      <c r="C51" s="14">
        <v>0.81497693059999998</v>
      </c>
      <c r="D51" s="14">
        <v>1.7169811725999999</v>
      </c>
      <c r="E51" s="14">
        <v>1.7666299343</v>
      </c>
      <c r="F51" s="14">
        <v>1.7750375271000001</v>
      </c>
      <c r="G51" s="14">
        <v>1.7219172716</v>
      </c>
      <c r="H51" s="14">
        <v>1.7702496052000001</v>
      </c>
      <c r="I51" s="14">
        <v>1.7846093178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/>
      <c r="R51" s="16"/>
      <c r="S51" s="16"/>
      <c r="T51" s="16"/>
      <c r="U51" s="16"/>
      <c r="V51" s="16"/>
      <c r="W51" s="16"/>
      <c r="X51" s="16"/>
    </row>
    <row r="52" spans="1:24" x14ac:dyDescent="0.15">
      <c r="A52" s="3" t="s">
        <v>56</v>
      </c>
      <c r="B52" s="27" t="s">
        <v>60</v>
      </c>
      <c r="C52" s="14">
        <v>0.66756165030000003</v>
      </c>
      <c r="D52" s="14">
        <v>1.5363739729000001</v>
      </c>
      <c r="E52" s="14">
        <v>1.5976976156</v>
      </c>
      <c r="F52" s="14">
        <v>1.6223967075000001</v>
      </c>
      <c r="G52" s="14">
        <v>1.5259811878</v>
      </c>
      <c r="H52" s="14">
        <v>1.6078188418999999</v>
      </c>
      <c r="I52" s="14">
        <v>1.6511849165000001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/>
      <c r="R52" s="16"/>
      <c r="S52" s="16"/>
      <c r="T52" s="16"/>
      <c r="U52" s="16"/>
      <c r="V52" s="16"/>
      <c r="W52" s="16"/>
      <c r="X52" s="16"/>
    </row>
    <row r="53" spans="1:24" x14ac:dyDescent="0.15">
      <c r="A53" s="7" t="s">
        <v>57</v>
      </c>
      <c r="B53" s="7"/>
      <c r="C53" s="9">
        <f>AVERAGE(C3:C52)</f>
        <v>0.56016788572199983</v>
      </c>
      <c r="D53" s="9">
        <f t="shared" ref="D53:I53" si="0">AVERAGE(D3:D52)</f>
        <v>1.22500445426</v>
      </c>
      <c r="E53" s="9">
        <f t="shared" si="0"/>
        <v>1.2948532670740005</v>
      </c>
      <c r="F53" s="9">
        <f t="shared" si="0"/>
        <v>1.3215116548560002</v>
      </c>
      <c r="G53" s="9">
        <f t="shared" si="0"/>
        <v>1.223478012086</v>
      </c>
      <c r="H53" s="9">
        <f t="shared" si="0"/>
        <v>1.31068923653</v>
      </c>
      <c r="I53" s="9">
        <f t="shared" si="0"/>
        <v>1.402802413112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</row>
    <row r="55" spans="1:24" s="2" customFormat="1" x14ac:dyDescent="0.15">
      <c r="A55" s="1" t="s">
        <v>64</v>
      </c>
      <c r="B55" s="1"/>
      <c r="C55" s="1" t="s">
        <v>6</v>
      </c>
      <c r="D55" s="1">
        <v>2040</v>
      </c>
      <c r="E55" s="1">
        <v>2070</v>
      </c>
      <c r="F55" s="1">
        <v>2100</v>
      </c>
      <c r="G55" s="1">
        <v>2040</v>
      </c>
      <c r="H55" s="1">
        <v>2070</v>
      </c>
      <c r="I55" s="1">
        <v>2100</v>
      </c>
      <c r="J55" s="13" t="s">
        <v>77</v>
      </c>
      <c r="Q55" s="6"/>
      <c r="R55" s="6"/>
      <c r="S55" s="6"/>
      <c r="T55" s="6"/>
      <c r="U55" s="6"/>
      <c r="V55" s="6"/>
      <c r="W55" s="6"/>
      <c r="X55" s="6"/>
    </row>
    <row r="56" spans="1:24" x14ac:dyDescent="0.15">
      <c r="A56" s="7" t="s">
        <v>65</v>
      </c>
      <c r="B56" s="7"/>
      <c r="C56" s="9">
        <f>AVERAGE(C3,C20,C36,C44,C49,C50)</f>
        <v>0.61086568236666661</v>
      </c>
      <c r="D56" s="9">
        <f t="shared" ref="D56:I56" si="1">AVERAGE(D3,D20,D36,D44,D49,D50)</f>
        <v>1.3492401242333332</v>
      </c>
      <c r="E56" s="9">
        <f t="shared" si="1"/>
        <v>1.4035014907500001</v>
      </c>
      <c r="F56" s="9">
        <f t="shared" si="1"/>
        <v>1.4219421545833333</v>
      </c>
      <c r="G56" s="9">
        <f t="shared" si="1"/>
        <v>1.3483050962333334</v>
      </c>
      <c r="H56" s="9">
        <f t="shared" si="1"/>
        <v>1.4233453671166665</v>
      </c>
      <c r="I56" s="9">
        <f t="shared" si="1"/>
        <v>1.5178641676833333</v>
      </c>
      <c r="J56" s="9">
        <f>AVERAGE(C56:I56)</f>
        <v>1.296437726138095</v>
      </c>
      <c r="K56" s="10"/>
    </row>
    <row r="57" spans="1:24" x14ac:dyDescent="0.15">
      <c r="A57" s="7" t="s">
        <v>66</v>
      </c>
      <c r="B57" s="7"/>
      <c r="C57" s="9">
        <f>AVERAGE(C17,C31,C32,C38,C43)</f>
        <v>0.70009723903999999</v>
      </c>
      <c r="D57" s="9">
        <f t="shared" ref="D57:I57" si="2">AVERAGE(D17,D31,D32,D38,D43)</f>
        <v>1.46783389448</v>
      </c>
      <c r="E57" s="9">
        <f t="shared" si="2"/>
        <v>1.5020642101799999</v>
      </c>
      <c r="F57" s="9">
        <f t="shared" si="2"/>
        <v>1.5208209097400001</v>
      </c>
      <c r="G57" s="9">
        <f t="shared" si="2"/>
        <v>1.46706905366</v>
      </c>
      <c r="H57" s="9">
        <f t="shared" si="2"/>
        <v>1.5142946362800001</v>
      </c>
      <c r="I57" s="9">
        <f t="shared" si="2"/>
        <v>1.5528611421599998</v>
      </c>
      <c r="J57" s="9">
        <f t="shared" ref="J57:J59" si="3">AVERAGE(C57:I57)</f>
        <v>1.3892915836485713</v>
      </c>
      <c r="K57" s="10"/>
    </row>
    <row r="58" spans="1:24" x14ac:dyDescent="0.15">
      <c r="A58" s="7" t="s">
        <v>67</v>
      </c>
      <c r="B58" s="7"/>
      <c r="C58" s="9">
        <f>AVERAGE(C4,C7,C19,C22,C24,C23,C25,C29,C30,C39,C41,C45,C48,C51)</f>
        <v>0.63381163775714289</v>
      </c>
      <c r="D58" s="9">
        <f t="shared" ref="D58:I58" si="4">AVERAGE(D4,D7,D19,D22,D24,D23,D25,D29,D30,D39,D41,D45,D48,D51)</f>
        <v>1.3932348575071429</v>
      </c>
      <c r="E58" s="9">
        <f t="shared" si="4"/>
        <v>1.4741478903071428</v>
      </c>
      <c r="F58" s="9">
        <f t="shared" si="4"/>
        <v>1.4984398143714286</v>
      </c>
      <c r="G58" s="9">
        <f t="shared" si="4"/>
        <v>1.3857313564785714</v>
      </c>
      <c r="H58" s="9">
        <f t="shared" si="4"/>
        <v>1.4750291534857143</v>
      </c>
      <c r="I58" s="9">
        <f t="shared" si="4"/>
        <v>1.5587198138357141</v>
      </c>
      <c r="J58" s="9">
        <f t="shared" si="3"/>
        <v>1.3455877891061223</v>
      </c>
      <c r="K58" s="10"/>
    </row>
    <row r="59" spans="1:24" x14ac:dyDescent="0.15">
      <c r="A59" s="7" t="s">
        <v>68</v>
      </c>
      <c r="B59" s="7"/>
      <c r="C59" s="9">
        <f>AVERAGE(C5,C6,C8:C16,C18,C21,C26:C28,C33:C35,C37,C40,C42,C46:C47,C52)</f>
        <v>0.47877404272399998</v>
      </c>
      <c r="D59" s="9">
        <f t="shared" ref="D59:I59" si="5">AVERAGE(D5,D6,D8:D16,D18,D21,D26:D28,D33:D35,D37,D40,D42,D46:D47,D52)</f>
        <v>1.052412979604</v>
      </c>
      <c r="E59" s="9">
        <f t="shared" si="5"/>
        <v>1.1269305157600003</v>
      </c>
      <c r="F59" s="9">
        <f t="shared" si="5"/>
        <v>1.1584667146159999</v>
      </c>
      <c r="G59" s="9">
        <f t="shared" si="5"/>
        <v>1.0539394307159997</v>
      </c>
      <c r="H59" s="9">
        <f t="shared" si="5"/>
        <v>1.1509003317439999</v>
      </c>
      <c r="I59" s="9">
        <f t="shared" si="5"/>
        <v>1.2578621018</v>
      </c>
      <c r="J59" s="9">
        <f t="shared" si="3"/>
        <v>1.0398980167091427</v>
      </c>
      <c r="K59" s="10"/>
    </row>
  </sheetData>
  <sortState ref="Q3:X55">
    <sortCondition ref="Q3"/>
  </sortState>
  <mergeCells count="5">
    <mergeCell ref="D1:F1"/>
    <mergeCell ref="G1:I1"/>
    <mergeCell ref="K1:M1"/>
    <mergeCell ref="N1:P1"/>
    <mergeCell ref="A1:B1"/>
  </mergeCells>
  <pageMargins left="0.7" right="0.7" top="0.75" bottom="0.75" header="0.51180555555555551" footer="0.51180555555555551"/>
  <pageSetup firstPageNumber="0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5"/>
  <sheetViews>
    <sheetView workbookViewId="0">
      <selection activeCell="B3" sqref="B3:B48"/>
    </sheetView>
  </sheetViews>
  <sheetFormatPr baseColWidth="10" defaultColWidth="12.6640625" defaultRowHeight="16" x14ac:dyDescent="0.15"/>
  <cols>
    <col min="1" max="1" width="13.83203125" style="6" bestFit="1" customWidth="1"/>
    <col min="2" max="2" width="10" style="6" customWidth="1"/>
    <col min="3" max="3" width="8" style="6" bestFit="1" customWidth="1"/>
    <col min="4" max="9" width="8.33203125" style="6" bestFit="1" customWidth="1"/>
    <col min="10" max="10" width="8.6640625" style="6" bestFit="1" customWidth="1"/>
    <col min="11" max="16" width="6.1640625" style="6" bestFit="1" customWidth="1"/>
    <col min="17" max="16384" width="12.6640625" style="6"/>
  </cols>
  <sheetData>
    <row r="1" spans="1:31" s="2" customFormat="1" x14ac:dyDescent="0.15">
      <c r="A1" s="22"/>
      <c r="B1" s="24"/>
      <c r="C1" s="1" t="s">
        <v>0</v>
      </c>
      <c r="D1" s="19" t="s">
        <v>1</v>
      </c>
      <c r="E1" s="20"/>
      <c r="F1" s="21"/>
      <c r="G1" s="22" t="s">
        <v>2</v>
      </c>
      <c r="H1" s="23"/>
      <c r="I1" s="24"/>
      <c r="J1" s="1" t="s">
        <v>3</v>
      </c>
      <c r="K1" s="22" t="s">
        <v>4</v>
      </c>
      <c r="L1" s="23"/>
      <c r="M1" s="24"/>
      <c r="N1" s="22" t="s">
        <v>5</v>
      </c>
      <c r="O1" s="23"/>
      <c r="P1" s="24"/>
    </row>
    <row r="2" spans="1:31" s="2" customFormat="1" x14ac:dyDescent="0.15">
      <c r="A2" s="1" t="s">
        <v>62</v>
      </c>
      <c r="B2" s="1" t="s">
        <v>63</v>
      </c>
      <c r="C2" s="1" t="s">
        <v>6</v>
      </c>
      <c r="D2" s="11" t="s">
        <v>70</v>
      </c>
      <c r="E2" s="11" t="s">
        <v>71</v>
      </c>
      <c r="F2" s="11" t="s">
        <v>72</v>
      </c>
      <c r="G2" s="11" t="s">
        <v>73</v>
      </c>
      <c r="H2" s="11" t="s">
        <v>74</v>
      </c>
      <c r="I2" s="11" t="s">
        <v>75</v>
      </c>
      <c r="J2" s="1" t="s">
        <v>7</v>
      </c>
      <c r="K2" s="1">
        <v>2040</v>
      </c>
      <c r="L2" s="1">
        <v>2070</v>
      </c>
      <c r="M2" s="1">
        <v>2100</v>
      </c>
      <c r="N2" s="1">
        <v>2040</v>
      </c>
      <c r="O2" s="1">
        <v>2070</v>
      </c>
      <c r="P2" s="1">
        <v>2100</v>
      </c>
      <c r="AB2"/>
      <c r="AC2"/>
    </row>
    <row r="3" spans="1:31" x14ac:dyDescent="0.15">
      <c r="A3" s="3" t="s">
        <v>9</v>
      </c>
      <c r="B3" s="27" t="s">
        <v>59</v>
      </c>
      <c r="C3" s="14">
        <v>0.39863050570000003</v>
      </c>
      <c r="D3" s="14">
        <v>0.53833749929999997</v>
      </c>
      <c r="E3" s="14">
        <v>0.49849146480000001</v>
      </c>
      <c r="F3" s="14">
        <v>0.39899368730000001</v>
      </c>
      <c r="G3" s="14">
        <v>0.56592829460000005</v>
      </c>
      <c r="H3" s="14">
        <v>0.52798422460000005</v>
      </c>
      <c r="I3" s="14">
        <v>0.40524034349999999</v>
      </c>
      <c r="J3" s="14">
        <v>1.54509469E-2</v>
      </c>
      <c r="K3" s="14">
        <v>1.6414434299999999E-2</v>
      </c>
      <c r="L3" s="14">
        <v>1.6860368899999999E-2</v>
      </c>
      <c r="M3" s="14">
        <v>1.5973026299999998E-2</v>
      </c>
      <c r="N3" s="14">
        <v>1.6276365000000001E-2</v>
      </c>
      <c r="O3" s="14">
        <v>1.6762319599999999E-2</v>
      </c>
      <c r="P3" s="14">
        <v>1.74802142E-2</v>
      </c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</row>
    <row r="4" spans="1:31" x14ac:dyDescent="0.15">
      <c r="A4" s="3" t="s">
        <v>10</v>
      </c>
      <c r="B4" s="27" t="s">
        <v>60</v>
      </c>
      <c r="C4" s="14">
        <v>0.3930865892</v>
      </c>
      <c r="D4" s="14">
        <v>0.54835544000000003</v>
      </c>
      <c r="E4" s="14">
        <v>0.51658856289999999</v>
      </c>
      <c r="F4" s="14">
        <v>0.3930865892</v>
      </c>
      <c r="G4" s="14">
        <v>0.55463637840000002</v>
      </c>
      <c r="H4" s="14">
        <v>0.53593611139999997</v>
      </c>
      <c r="I4" s="14">
        <v>0.4049594768</v>
      </c>
      <c r="J4" s="14">
        <v>1.7190320799999999E-2</v>
      </c>
      <c r="K4" s="14">
        <v>1.71903204E-2</v>
      </c>
      <c r="L4" s="14">
        <v>1.7190321800000002E-2</v>
      </c>
      <c r="M4" s="14">
        <v>1.7190320799999999E-2</v>
      </c>
      <c r="N4" s="14">
        <v>1.7190319700000001E-2</v>
      </c>
      <c r="O4" s="14">
        <v>1.7190321800000002E-2</v>
      </c>
      <c r="P4" s="14">
        <v>1.7190320799999999E-2</v>
      </c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</row>
    <row r="5" spans="1:31" x14ac:dyDescent="0.15">
      <c r="A5" s="3" t="s">
        <v>11</v>
      </c>
      <c r="B5" s="27" t="s">
        <v>60</v>
      </c>
      <c r="C5" s="14">
        <v>0.39832354730000002</v>
      </c>
      <c r="D5" s="14">
        <v>0.49187137190000002</v>
      </c>
      <c r="E5" s="14">
        <v>0.44323889560000002</v>
      </c>
      <c r="F5" s="14">
        <v>0.39832354730000002</v>
      </c>
      <c r="G5" s="14">
        <v>0.52104872089999998</v>
      </c>
      <c r="H5" s="14">
        <v>0.47276055430000002</v>
      </c>
      <c r="I5" s="14">
        <v>0.39832354730000002</v>
      </c>
      <c r="J5" s="14">
        <v>1.14074447E-2</v>
      </c>
      <c r="K5" s="14">
        <v>1.14074486E-2</v>
      </c>
      <c r="L5" s="14">
        <v>1.14074447E-2</v>
      </c>
      <c r="M5" s="14">
        <v>1.14074447E-2</v>
      </c>
      <c r="N5" s="14">
        <v>1.14074512E-2</v>
      </c>
      <c r="O5" s="14">
        <v>1.14074512E-2</v>
      </c>
      <c r="P5" s="14">
        <v>1.14074447E-2</v>
      </c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</row>
    <row r="6" spans="1:31" x14ac:dyDescent="0.15">
      <c r="A6" s="3" t="s">
        <v>12</v>
      </c>
      <c r="B6" s="27" t="s">
        <v>59</v>
      </c>
      <c r="C6" s="14">
        <v>0.43953233679999998</v>
      </c>
      <c r="D6" s="14">
        <v>0.64874061989999998</v>
      </c>
      <c r="E6" s="14">
        <v>0.62337503800000005</v>
      </c>
      <c r="F6" s="14">
        <v>0.52655671059999998</v>
      </c>
      <c r="G6" s="14">
        <v>0.67335563710000002</v>
      </c>
      <c r="H6" s="14">
        <v>0.64631318680000005</v>
      </c>
      <c r="I6" s="14">
        <v>0.57029825239999998</v>
      </c>
      <c r="J6" s="14">
        <v>2.31054724E-2</v>
      </c>
      <c r="K6" s="14">
        <v>2.31054698E-2</v>
      </c>
      <c r="L6" s="14">
        <v>2.3105475E-2</v>
      </c>
      <c r="M6" s="14">
        <v>2.31054737E-2</v>
      </c>
      <c r="N6" s="14">
        <v>2.3105470999999999E-2</v>
      </c>
      <c r="O6" s="14">
        <v>2.3105473800000002E-2</v>
      </c>
      <c r="P6" s="14">
        <v>2.3105471999999998E-2</v>
      </c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</row>
    <row r="7" spans="1:31" x14ac:dyDescent="0.15">
      <c r="A7" s="3" t="s">
        <v>14</v>
      </c>
      <c r="B7" s="27" t="s">
        <v>60</v>
      </c>
      <c r="C7" s="14">
        <v>0.37132445120000002</v>
      </c>
      <c r="D7" s="14">
        <v>0.60437806969999996</v>
      </c>
      <c r="E7" s="14">
        <v>0.58033418660000002</v>
      </c>
      <c r="F7" s="14">
        <v>0.49835663559999999</v>
      </c>
      <c r="G7" s="14">
        <v>0.6120698953</v>
      </c>
      <c r="H7" s="14">
        <v>0.60575339530000005</v>
      </c>
      <c r="I7" s="14">
        <v>0.54348718409999996</v>
      </c>
      <c r="J7" s="14">
        <v>2.4250407000000001E-3</v>
      </c>
      <c r="K7" s="14">
        <v>5.2289093999999996E-3</v>
      </c>
      <c r="L7" s="14">
        <v>5.9532433999999997E-3</v>
      </c>
      <c r="M7" s="14">
        <v>8.9657863000000004E-3</v>
      </c>
      <c r="N7" s="14">
        <v>4.5994764E-3</v>
      </c>
      <c r="O7" s="14">
        <v>6.0098996000000002E-3</v>
      </c>
      <c r="P7" s="14">
        <v>9.3333275000000004E-3</v>
      </c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</row>
    <row r="8" spans="1:31" x14ac:dyDescent="0.15">
      <c r="A8" s="3" t="s">
        <v>15</v>
      </c>
      <c r="B8" s="27" t="s">
        <v>60</v>
      </c>
      <c r="C8" s="14">
        <v>0.3808301234</v>
      </c>
      <c r="D8" s="14">
        <v>0.58735994020000004</v>
      </c>
      <c r="E8" s="14">
        <v>0.56372347990000005</v>
      </c>
      <c r="F8" s="14">
        <v>0.45755191090000003</v>
      </c>
      <c r="G8" s="14">
        <v>0.6012467279</v>
      </c>
      <c r="H8" s="14">
        <v>0.58920803740000005</v>
      </c>
      <c r="I8" s="14">
        <v>0.4929480262</v>
      </c>
      <c r="J8" s="14">
        <v>9.0688874999999992E-3</v>
      </c>
      <c r="K8" s="14">
        <v>9.0688899999999996E-3</v>
      </c>
      <c r="L8" s="14">
        <v>9.0688899999999996E-3</v>
      </c>
      <c r="M8" s="14">
        <v>9.0688874999999992E-3</v>
      </c>
      <c r="N8" s="14">
        <v>9.0688877000000001E-3</v>
      </c>
      <c r="O8" s="14">
        <v>9.0688908999999995E-3</v>
      </c>
      <c r="P8" s="14">
        <v>9.0688908999999995E-3</v>
      </c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</row>
    <row r="9" spans="1:31" x14ac:dyDescent="0.15">
      <c r="A9" s="3" t="s">
        <v>16</v>
      </c>
      <c r="B9" s="27" t="s">
        <v>60</v>
      </c>
      <c r="C9" s="14">
        <v>0.39044060949999998</v>
      </c>
      <c r="D9" s="14">
        <v>0.46727864740000002</v>
      </c>
      <c r="E9" s="14">
        <v>0.41735148640000003</v>
      </c>
      <c r="F9" s="14">
        <v>0.39044060949999998</v>
      </c>
      <c r="G9" s="14">
        <v>0.51664617589999995</v>
      </c>
      <c r="H9" s="14">
        <v>0.44730539609999997</v>
      </c>
      <c r="I9" s="14">
        <v>0.39044060949999998</v>
      </c>
      <c r="J9" s="14">
        <v>1.05971044E-2</v>
      </c>
      <c r="K9" s="14">
        <v>1.0268802E-2</v>
      </c>
      <c r="L9" s="14">
        <v>1.02562342E-2</v>
      </c>
      <c r="M9" s="14">
        <v>1.05971044E-2</v>
      </c>
      <c r="N9" s="14">
        <v>1.06437541E-2</v>
      </c>
      <c r="O9" s="14">
        <v>1.02617622E-2</v>
      </c>
      <c r="P9" s="14">
        <v>1.05971044E-2</v>
      </c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</row>
    <row r="10" spans="1:31" x14ac:dyDescent="0.15">
      <c r="A10" s="3" t="s">
        <v>17</v>
      </c>
      <c r="B10" s="27" t="s">
        <v>60</v>
      </c>
      <c r="C10" s="14">
        <v>0.31391444950000003</v>
      </c>
      <c r="D10" s="14">
        <v>0.52789922119999999</v>
      </c>
      <c r="E10" s="14">
        <v>0.50561107760000001</v>
      </c>
      <c r="F10" s="14">
        <v>0.39369860439999999</v>
      </c>
      <c r="G10" s="14">
        <v>0.52118747170000002</v>
      </c>
      <c r="H10" s="14">
        <v>0.52062815689999997</v>
      </c>
      <c r="I10" s="14">
        <v>0.40985325119999999</v>
      </c>
      <c r="J10" s="14">
        <v>2.5650336700000002E-2</v>
      </c>
      <c r="K10" s="14">
        <v>2.56503371E-2</v>
      </c>
      <c r="L10" s="14">
        <v>2.56503371E-2</v>
      </c>
      <c r="M10" s="14">
        <v>2.5650336700000002E-2</v>
      </c>
      <c r="N10" s="14">
        <v>2.56503363E-2</v>
      </c>
      <c r="O10" s="14">
        <v>2.5650337400000001E-2</v>
      </c>
      <c r="P10" s="14">
        <v>2.5650336700000002E-2</v>
      </c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</row>
    <row r="11" spans="1:31" x14ac:dyDescent="0.15">
      <c r="A11" s="3" t="s">
        <v>18</v>
      </c>
      <c r="B11" s="27" t="s">
        <v>60</v>
      </c>
      <c r="C11" s="14">
        <v>0.40422041050000002</v>
      </c>
      <c r="D11" s="14">
        <v>0.51564628720000005</v>
      </c>
      <c r="E11" s="14">
        <v>0.47337014309999997</v>
      </c>
      <c r="F11" s="14">
        <v>0.40422041050000002</v>
      </c>
      <c r="G11" s="14">
        <v>0.56208335620000005</v>
      </c>
      <c r="H11" s="14">
        <v>0.50144022629999996</v>
      </c>
      <c r="I11" s="14">
        <v>0.40422041050000002</v>
      </c>
      <c r="J11" s="14">
        <v>9.3935661000000004E-3</v>
      </c>
      <c r="K11" s="14">
        <v>9.3935635999999999E-3</v>
      </c>
      <c r="L11" s="14">
        <v>9.3935661000000004E-3</v>
      </c>
      <c r="M11" s="14">
        <v>9.3935661000000004E-3</v>
      </c>
      <c r="N11" s="14">
        <v>9.3935658999999994E-3</v>
      </c>
      <c r="O11" s="14">
        <v>9.3935589999999992E-3</v>
      </c>
      <c r="P11" s="14">
        <v>9.3935661000000004E-3</v>
      </c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</row>
    <row r="12" spans="1:31" x14ac:dyDescent="0.15">
      <c r="A12" s="3" t="s">
        <v>19</v>
      </c>
      <c r="B12" s="27" t="s">
        <v>60</v>
      </c>
      <c r="C12" s="14">
        <v>0.42502223820000001</v>
      </c>
      <c r="D12" s="14">
        <v>0.56808014760000003</v>
      </c>
      <c r="E12" s="14">
        <v>0.53063751429999995</v>
      </c>
      <c r="F12" s="14">
        <v>0.42502223820000001</v>
      </c>
      <c r="G12" s="14">
        <v>0.58329544079999995</v>
      </c>
      <c r="H12" s="14">
        <v>0.55553733770000002</v>
      </c>
      <c r="I12" s="14">
        <v>0.43453042780000001</v>
      </c>
      <c r="J12" s="14">
        <v>4.1276252999999999E-3</v>
      </c>
      <c r="K12" s="14">
        <v>4.3045940000000001E-3</v>
      </c>
      <c r="L12" s="14">
        <v>4.3383572999999998E-3</v>
      </c>
      <c r="M12" s="14">
        <v>4.1276252999999999E-3</v>
      </c>
      <c r="N12" s="14">
        <v>4.5547849E-3</v>
      </c>
      <c r="O12" s="14">
        <v>4.4008666E-3</v>
      </c>
      <c r="P12" s="14">
        <v>4.4197695000000002E-3</v>
      </c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</row>
    <row r="13" spans="1:31" x14ac:dyDescent="0.15">
      <c r="A13" s="3" t="s">
        <v>20</v>
      </c>
      <c r="B13" s="27" t="s">
        <v>60</v>
      </c>
      <c r="C13" s="14">
        <v>0.2222579351</v>
      </c>
      <c r="D13" s="14">
        <v>0.43433024749999999</v>
      </c>
      <c r="E13" s="14">
        <v>0.41516887499999999</v>
      </c>
      <c r="F13" s="14">
        <v>0.30970103980000002</v>
      </c>
      <c r="G13" s="14">
        <v>0.4630860027</v>
      </c>
      <c r="H13" s="14">
        <v>0.4329339921</v>
      </c>
      <c r="I13" s="14">
        <v>0.33699393449999998</v>
      </c>
      <c r="J13" s="14">
        <v>2.0187292799999999E-2</v>
      </c>
      <c r="K13" s="14">
        <v>2.0187293799999999E-2</v>
      </c>
      <c r="L13" s="14">
        <v>2.01872918E-2</v>
      </c>
      <c r="M13" s="14">
        <v>2.0187294099999999E-2</v>
      </c>
      <c r="N13" s="14">
        <v>2.01872918E-2</v>
      </c>
      <c r="O13" s="14">
        <v>2.0187293299999999E-2</v>
      </c>
      <c r="P13" s="14">
        <v>2.0187291499999999E-2</v>
      </c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</row>
    <row r="14" spans="1:31" x14ac:dyDescent="0.15">
      <c r="A14" s="3" t="s">
        <v>21</v>
      </c>
      <c r="B14" s="27" t="s">
        <v>60</v>
      </c>
      <c r="C14" s="14">
        <v>0.42046322009999998</v>
      </c>
      <c r="D14" s="14">
        <v>0.49816140199999998</v>
      </c>
      <c r="E14" s="14">
        <v>0.44672261260000001</v>
      </c>
      <c r="F14" s="14">
        <v>0.42046322009999998</v>
      </c>
      <c r="G14" s="14">
        <v>0.49722882750000003</v>
      </c>
      <c r="H14" s="14">
        <v>0.46767954610000001</v>
      </c>
      <c r="I14" s="14">
        <v>0.42046322009999998</v>
      </c>
      <c r="J14" s="14">
        <v>8.7347399999999995E-3</v>
      </c>
      <c r="K14" s="14">
        <v>8.7347485000000002E-3</v>
      </c>
      <c r="L14" s="14">
        <v>8.7347399999999995E-3</v>
      </c>
      <c r="M14" s="14">
        <v>8.7347399999999995E-3</v>
      </c>
      <c r="N14" s="14">
        <v>8.7347485000000002E-3</v>
      </c>
      <c r="O14" s="14">
        <v>8.7347399999999995E-3</v>
      </c>
      <c r="P14" s="14">
        <v>8.7347399999999995E-3</v>
      </c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</row>
    <row r="15" spans="1:31" x14ac:dyDescent="0.15">
      <c r="A15" s="3" t="s">
        <v>22</v>
      </c>
      <c r="B15" s="27" t="s">
        <v>61</v>
      </c>
      <c r="C15" s="14">
        <v>0.59143171670000005</v>
      </c>
      <c r="D15" s="14">
        <v>0.96179461479999995</v>
      </c>
      <c r="E15" s="14">
        <v>0.97176785180000003</v>
      </c>
      <c r="F15" s="14">
        <v>0.97782333249999998</v>
      </c>
      <c r="G15" s="14">
        <v>0.98574662469999996</v>
      </c>
      <c r="H15" s="14">
        <v>1.0013025004</v>
      </c>
      <c r="I15" s="14">
        <v>1.0286780584999999</v>
      </c>
      <c r="J15" s="14">
        <v>2.7881744999999999E-2</v>
      </c>
      <c r="K15" s="14">
        <v>2.8451412799999999E-2</v>
      </c>
      <c r="L15" s="14">
        <v>2.8637882399999998E-2</v>
      </c>
      <c r="M15" s="14">
        <v>2.9293558500000001E-2</v>
      </c>
      <c r="N15" s="14">
        <v>2.8673838399999999E-2</v>
      </c>
      <c r="O15" s="14">
        <v>2.87475552E-2</v>
      </c>
      <c r="P15" s="14">
        <v>2.9537671200000001E-2</v>
      </c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</row>
    <row r="16" spans="1:31" x14ac:dyDescent="0.15">
      <c r="A16" s="3" t="s">
        <v>23</v>
      </c>
      <c r="B16" s="27" t="s">
        <v>60</v>
      </c>
      <c r="C16" s="14">
        <v>0.3999486813</v>
      </c>
      <c r="D16" s="14">
        <v>0.47445454520000002</v>
      </c>
      <c r="E16" s="14">
        <v>0.42267912569999999</v>
      </c>
      <c r="F16" s="14">
        <v>0.3999486813</v>
      </c>
      <c r="G16" s="14">
        <v>0.4727534551</v>
      </c>
      <c r="H16" s="14">
        <v>0.44320131870000001</v>
      </c>
      <c r="I16" s="14">
        <v>0.3999486813</v>
      </c>
      <c r="J16" s="14">
        <v>1.05265103E-2</v>
      </c>
      <c r="K16" s="14">
        <v>1.06214208E-2</v>
      </c>
      <c r="L16" s="14">
        <v>1.0632451899999999E-2</v>
      </c>
      <c r="M16" s="14">
        <v>1.05265103E-2</v>
      </c>
      <c r="N16" s="14">
        <v>1.06468897E-2</v>
      </c>
      <c r="O16" s="14">
        <v>1.06469866E-2</v>
      </c>
      <c r="P16" s="14">
        <v>1.05265103E-2</v>
      </c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</row>
    <row r="17" spans="1:31" x14ac:dyDescent="0.15">
      <c r="A17" s="3" t="s">
        <v>24</v>
      </c>
      <c r="B17" s="27" t="s">
        <v>59</v>
      </c>
      <c r="C17" s="14">
        <v>0.38156579759999998</v>
      </c>
      <c r="D17" s="14">
        <v>0.46586769290000002</v>
      </c>
      <c r="E17" s="14">
        <v>0.41744518450000001</v>
      </c>
      <c r="F17" s="14">
        <v>0.38156579759999998</v>
      </c>
      <c r="G17" s="14">
        <v>0.48550668479999998</v>
      </c>
      <c r="H17" s="14">
        <v>0.4472155666</v>
      </c>
      <c r="I17" s="14">
        <v>0.38156579759999998</v>
      </c>
      <c r="J17" s="14">
        <v>1.2511189299999999E-2</v>
      </c>
      <c r="K17" s="14">
        <v>1.3507940499999999E-2</v>
      </c>
      <c r="L17" s="14">
        <v>1.38132753E-2</v>
      </c>
      <c r="M17" s="14">
        <v>1.2511189299999999E-2</v>
      </c>
      <c r="N17" s="14">
        <v>1.32871828E-2</v>
      </c>
      <c r="O17" s="14">
        <v>1.3730161100000001E-2</v>
      </c>
      <c r="P17" s="14">
        <v>1.2511189299999999E-2</v>
      </c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</row>
    <row r="18" spans="1:31" x14ac:dyDescent="0.15">
      <c r="A18" s="3" t="s">
        <v>26</v>
      </c>
      <c r="B18" s="27" t="s">
        <v>60</v>
      </c>
      <c r="C18" s="14">
        <v>0.41107895799999999</v>
      </c>
      <c r="D18" s="14">
        <v>0.75146271620000005</v>
      </c>
      <c r="E18" s="14">
        <v>0.75440948429999999</v>
      </c>
      <c r="F18" s="14">
        <v>0.73359896189999996</v>
      </c>
      <c r="G18" s="14">
        <v>0.76980767660000005</v>
      </c>
      <c r="H18" s="14">
        <v>0.77698439070000003</v>
      </c>
      <c r="I18" s="14">
        <v>0.77350816229999997</v>
      </c>
      <c r="J18" s="14">
        <v>3.6619738000000001E-3</v>
      </c>
      <c r="K18" s="14">
        <v>1.15421306E-2</v>
      </c>
      <c r="L18" s="14">
        <v>1.3522046899999999E-2</v>
      </c>
      <c r="M18" s="14">
        <v>1.9042372500000002E-2</v>
      </c>
      <c r="N18" s="14">
        <v>8.7457383999999996E-3</v>
      </c>
      <c r="O18" s="14">
        <v>1.31485591E-2</v>
      </c>
      <c r="P18" s="14">
        <v>1.8520938800000001E-2</v>
      </c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</row>
    <row r="19" spans="1:31" x14ac:dyDescent="0.15">
      <c r="A19" s="3" t="s">
        <v>27</v>
      </c>
      <c r="B19" s="27" t="s">
        <v>59</v>
      </c>
      <c r="C19" s="14">
        <v>0.39943864179999999</v>
      </c>
      <c r="D19" s="14">
        <v>0.57977175049999996</v>
      </c>
      <c r="E19" s="14">
        <v>0.5505076847</v>
      </c>
      <c r="F19" s="14">
        <v>0.43086416719999998</v>
      </c>
      <c r="G19" s="14">
        <v>0.60362678810000003</v>
      </c>
      <c r="H19" s="14">
        <v>0.57790629579999997</v>
      </c>
      <c r="I19" s="14">
        <v>0.47090067889999998</v>
      </c>
      <c r="J19" s="14">
        <v>1.20273879E-2</v>
      </c>
      <c r="K19" s="14">
        <v>1.6031542999999999E-2</v>
      </c>
      <c r="L19" s="14">
        <v>1.78190261E-2</v>
      </c>
      <c r="M19" s="14">
        <v>2.3625858100000001E-2</v>
      </c>
      <c r="N19" s="14">
        <v>1.53476771E-2</v>
      </c>
      <c r="O19" s="14">
        <v>1.7693336600000002E-2</v>
      </c>
      <c r="P19" s="14">
        <v>2.3571774E-2</v>
      </c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</row>
    <row r="20" spans="1:31" x14ac:dyDescent="0.15">
      <c r="A20" s="3" t="s">
        <v>28</v>
      </c>
      <c r="B20" s="27" t="s">
        <v>59</v>
      </c>
      <c r="C20" s="14">
        <v>0.48788144169999997</v>
      </c>
      <c r="D20" s="14">
        <v>0.73257550179999997</v>
      </c>
      <c r="E20" s="14">
        <v>0.71464256069999998</v>
      </c>
      <c r="F20" s="14">
        <v>0.63952513960000001</v>
      </c>
      <c r="G20" s="14">
        <v>0.75682702239999999</v>
      </c>
      <c r="H20" s="14">
        <v>0.73743347290000005</v>
      </c>
      <c r="I20" s="14">
        <v>0.682829452</v>
      </c>
      <c r="J20" s="14">
        <v>1.6940818900000001E-2</v>
      </c>
      <c r="K20" s="14">
        <v>1.65151638E-2</v>
      </c>
      <c r="L20" s="14">
        <v>1.6498281100000001E-2</v>
      </c>
      <c r="M20" s="14">
        <v>1.6587568600000002E-2</v>
      </c>
      <c r="N20" s="14">
        <v>1.6505111400000001E-2</v>
      </c>
      <c r="O20" s="14">
        <v>1.6498150999999999E-2</v>
      </c>
      <c r="P20" s="14">
        <v>1.65931754E-2</v>
      </c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</row>
    <row r="21" spans="1:31" x14ac:dyDescent="0.15">
      <c r="A21" s="3" t="s">
        <v>29</v>
      </c>
      <c r="B21" s="27" t="s">
        <v>59</v>
      </c>
      <c r="C21" s="14">
        <v>0.4027469253</v>
      </c>
      <c r="D21" s="14">
        <v>0.65464351509999996</v>
      </c>
      <c r="E21" s="14">
        <v>0.63852979109999997</v>
      </c>
      <c r="F21" s="14">
        <v>0.56579129080000001</v>
      </c>
      <c r="G21" s="14">
        <v>0.68574783230000003</v>
      </c>
      <c r="H21" s="14">
        <v>0.66353436180000003</v>
      </c>
      <c r="I21" s="14">
        <v>0.6091379643</v>
      </c>
      <c r="J21" s="14">
        <v>1.1172726399999999E-2</v>
      </c>
      <c r="K21" s="14">
        <v>1.33382681E-2</v>
      </c>
      <c r="L21" s="14">
        <v>1.39782272E-2</v>
      </c>
      <c r="M21" s="14">
        <v>1.5900327700000001E-2</v>
      </c>
      <c r="N21" s="14">
        <v>1.36241352E-2</v>
      </c>
      <c r="O21" s="14">
        <v>1.39516672E-2</v>
      </c>
      <c r="P21" s="14">
        <v>1.5848550999999999E-2</v>
      </c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</row>
    <row r="22" spans="1:31" x14ac:dyDescent="0.15">
      <c r="A22" s="3" t="s">
        <v>30</v>
      </c>
      <c r="B22" s="27" t="s">
        <v>59</v>
      </c>
      <c r="C22" s="14">
        <v>0.3425520829</v>
      </c>
      <c r="D22" s="14">
        <v>0.57760506580000004</v>
      </c>
      <c r="E22" s="14">
        <v>0.55701235839999996</v>
      </c>
      <c r="F22" s="14">
        <v>0.47629594609999998</v>
      </c>
      <c r="G22" s="14">
        <v>0.60530038490000004</v>
      </c>
      <c r="H22" s="14">
        <v>0.58048079129999997</v>
      </c>
      <c r="I22" s="14">
        <v>0.52106797319999998</v>
      </c>
      <c r="J22" s="14">
        <v>1.5742547999999999E-2</v>
      </c>
      <c r="K22" s="14">
        <v>1.7319928299999999E-2</v>
      </c>
      <c r="L22" s="14">
        <v>1.7854533499999999E-2</v>
      </c>
      <c r="M22" s="14">
        <v>1.9684406599999999E-2</v>
      </c>
      <c r="N22" s="14">
        <v>1.7558194700000002E-2</v>
      </c>
      <c r="O22" s="14">
        <v>1.7887302300000001E-2</v>
      </c>
      <c r="P22" s="14">
        <v>1.9694742899999999E-2</v>
      </c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</row>
    <row r="23" spans="1:31" x14ac:dyDescent="0.15">
      <c r="A23" s="3" t="s">
        <v>31</v>
      </c>
      <c r="B23" s="27" t="s">
        <v>60</v>
      </c>
      <c r="C23" s="14">
        <v>0.45855357349999998</v>
      </c>
      <c r="D23" s="14">
        <v>0.74609794220000003</v>
      </c>
      <c r="E23" s="14">
        <v>0.73789377540000001</v>
      </c>
      <c r="F23" s="14">
        <v>0.68648239180000004</v>
      </c>
      <c r="G23" s="14">
        <v>0.78055952650000004</v>
      </c>
      <c r="H23" s="14">
        <v>0.76256167230000005</v>
      </c>
      <c r="I23" s="14">
        <v>0.72926334609999999</v>
      </c>
      <c r="J23" s="14">
        <v>1.39541536E-2</v>
      </c>
      <c r="K23" s="14">
        <v>1.45738095E-2</v>
      </c>
      <c r="L23" s="14">
        <v>1.4989788E-2</v>
      </c>
      <c r="M23" s="14">
        <v>1.6546356000000002E-2</v>
      </c>
      <c r="N23" s="14">
        <v>1.41385317E-2</v>
      </c>
      <c r="O23" s="14">
        <v>1.4904964499999999E-2</v>
      </c>
      <c r="P23" s="14">
        <v>1.6377397200000001E-2</v>
      </c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</row>
    <row r="24" spans="1:31" x14ac:dyDescent="0.15">
      <c r="A24" s="3" t="s">
        <v>32</v>
      </c>
      <c r="B24" s="27" t="s">
        <v>60</v>
      </c>
      <c r="C24" s="14">
        <v>0.42327116409999999</v>
      </c>
      <c r="D24" s="14">
        <v>0.49743790630000001</v>
      </c>
      <c r="E24" s="14">
        <v>0.44607305200000003</v>
      </c>
      <c r="F24" s="14">
        <v>0.42327116409999999</v>
      </c>
      <c r="G24" s="14">
        <v>0.51598800769999997</v>
      </c>
      <c r="H24" s="14">
        <v>0.47103333619999999</v>
      </c>
      <c r="I24" s="14">
        <v>0.42327116409999999</v>
      </c>
      <c r="J24" s="14">
        <v>6.7387651000000003E-3</v>
      </c>
      <c r="K24" s="14">
        <v>6.2367966000000004E-3</v>
      </c>
      <c r="L24" s="14">
        <v>6.7646777E-3</v>
      </c>
      <c r="M24" s="14">
        <v>6.7387651000000003E-3</v>
      </c>
      <c r="N24" s="14">
        <v>5.9635473000000001E-3</v>
      </c>
      <c r="O24" s="14">
        <v>6.6822128000000001E-3</v>
      </c>
      <c r="P24" s="14">
        <v>6.7387651000000003E-3</v>
      </c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</row>
    <row r="25" spans="1:31" x14ac:dyDescent="0.15">
      <c r="A25" s="3" t="s">
        <v>33</v>
      </c>
      <c r="B25" s="27" t="s">
        <v>60</v>
      </c>
      <c r="C25" s="14">
        <v>0.3790386087</v>
      </c>
      <c r="D25" s="14">
        <v>0.70305133590000002</v>
      </c>
      <c r="E25" s="14">
        <v>0.69396022859999995</v>
      </c>
      <c r="F25" s="14">
        <v>0.67173675600000005</v>
      </c>
      <c r="G25" s="14">
        <v>0.71658865510000003</v>
      </c>
      <c r="H25" s="14">
        <v>0.72038394790000004</v>
      </c>
      <c r="I25" s="14">
        <v>0.72345001090000005</v>
      </c>
      <c r="J25" s="14">
        <v>1.21690333E-2</v>
      </c>
      <c r="K25" s="14">
        <v>1.21690306E-2</v>
      </c>
      <c r="L25" s="14">
        <v>1.2169033399999999E-2</v>
      </c>
      <c r="M25" s="14">
        <v>1.2169033399999999E-2</v>
      </c>
      <c r="N25" s="14">
        <v>1.2169033399999999E-2</v>
      </c>
      <c r="O25" s="14">
        <v>1.21690359E-2</v>
      </c>
      <c r="P25" s="14">
        <v>1.21690359E-2</v>
      </c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</row>
    <row r="26" spans="1:31" x14ac:dyDescent="0.15">
      <c r="A26" s="3" t="s">
        <v>34</v>
      </c>
      <c r="B26" s="27" t="s">
        <v>59</v>
      </c>
      <c r="C26" s="14">
        <v>0.48289885580000003</v>
      </c>
      <c r="D26" s="14">
        <v>0.69382122099999999</v>
      </c>
      <c r="E26" s="14">
        <v>0.66951022439999996</v>
      </c>
      <c r="F26" s="14">
        <v>0.57337282919999999</v>
      </c>
      <c r="G26" s="14">
        <v>0.71526802410000001</v>
      </c>
      <c r="H26" s="14">
        <v>0.69217575480000004</v>
      </c>
      <c r="I26" s="14">
        <v>0.6161076674</v>
      </c>
      <c r="J26" s="14">
        <v>1.9472626400000002E-2</v>
      </c>
      <c r="K26" s="14">
        <v>1.9410119699999999E-2</v>
      </c>
      <c r="L26" s="14">
        <v>1.93723768E-2</v>
      </c>
      <c r="M26" s="14">
        <v>1.93482957E-2</v>
      </c>
      <c r="N26" s="14">
        <v>1.9526765200000001E-2</v>
      </c>
      <c r="O26" s="14">
        <v>1.93820803E-2</v>
      </c>
      <c r="P26" s="14">
        <v>1.9383978400000001E-2</v>
      </c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</row>
    <row r="27" spans="1:31" x14ac:dyDescent="0.15">
      <c r="A27" s="3" t="s">
        <v>35</v>
      </c>
      <c r="B27" s="27" t="s">
        <v>59</v>
      </c>
      <c r="C27" s="14">
        <v>0.4890600826</v>
      </c>
      <c r="D27" s="14">
        <v>0.51510742980000002</v>
      </c>
      <c r="E27" s="14">
        <v>0.4891815263</v>
      </c>
      <c r="F27" s="14">
        <v>0.4890600826</v>
      </c>
      <c r="G27" s="14">
        <v>0.54077169570000005</v>
      </c>
      <c r="H27" s="14">
        <v>0.49032736059999998</v>
      </c>
      <c r="I27" s="14">
        <v>0.4890600826</v>
      </c>
      <c r="J27" s="14">
        <v>1.79695333E-2</v>
      </c>
      <c r="K27" s="14">
        <v>1.9516156100000001E-2</v>
      </c>
      <c r="L27" s="14">
        <v>1.79341789E-2</v>
      </c>
      <c r="M27" s="14">
        <v>1.79695333E-2</v>
      </c>
      <c r="N27" s="14">
        <v>1.9484616999999999E-2</v>
      </c>
      <c r="O27" s="14">
        <v>1.9877146200000001E-2</v>
      </c>
      <c r="P27" s="14">
        <v>1.79695333E-2</v>
      </c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</row>
    <row r="28" spans="1:31" x14ac:dyDescent="0.15">
      <c r="A28" s="3" t="s">
        <v>36</v>
      </c>
      <c r="B28" s="27" t="s">
        <v>61</v>
      </c>
      <c r="C28" s="14">
        <v>0.62126287550000003</v>
      </c>
      <c r="D28" s="14">
        <v>0.99684819849999995</v>
      </c>
      <c r="E28" s="14">
        <v>1.0023108829</v>
      </c>
      <c r="F28" s="14">
        <v>1.0091908952999999</v>
      </c>
      <c r="G28" s="14">
        <v>1.0080085288</v>
      </c>
      <c r="H28" s="14">
        <v>1.031887515</v>
      </c>
      <c r="I28" s="14">
        <v>1.0602507049000001</v>
      </c>
      <c r="J28" s="14">
        <v>1.44399356E-2</v>
      </c>
      <c r="K28" s="14">
        <v>1.4348539400000001E-2</v>
      </c>
      <c r="L28" s="14">
        <v>1.44332257E-2</v>
      </c>
      <c r="M28" s="14">
        <v>1.44165035E-2</v>
      </c>
      <c r="N28" s="14">
        <v>1.4946758399999999E-2</v>
      </c>
      <c r="O28" s="14">
        <v>1.4433892E-2</v>
      </c>
      <c r="P28" s="14">
        <v>1.44135602E-2</v>
      </c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</row>
    <row r="29" spans="1:31" x14ac:dyDescent="0.15">
      <c r="A29" s="3" t="s">
        <v>37</v>
      </c>
      <c r="B29" s="27" t="s">
        <v>61</v>
      </c>
      <c r="C29" s="14">
        <v>0.52618108029999999</v>
      </c>
      <c r="D29" s="14">
        <v>0.87940473180000001</v>
      </c>
      <c r="E29" s="14">
        <v>0.88589686970000003</v>
      </c>
      <c r="F29" s="14">
        <v>0.87851045370000003</v>
      </c>
      <c r="G29" s="14">
        <v>0.90875700950000005</v>
      </c>
      <c r="H29" s="14">
        <v>0.91367042919999997</v>
      </c>
      <c r="I29" s="14">
        <v>0.92559487439999999</v>
      </c>
      <c r="J29" s="14">
        <v>2.4396193199999999E-2</v>
      </c>
      <c r="K29" s="14">
        <v>2.43961886E-2</v>
      </c>
      <c r="L29" s="14">
        <v>2.43961886E-2</v>
      </c>
      <c r="M29" s="14">
        <v>2.4396193199999999E-2</v>
      </c>
      <c r="N29" s="14">
        <v>2.4396193199999999E-2</v>
      </c>
      <c r="O29" s="14">
        <v>2.43961977E-2</v>
      </c>
      <c r="P29" s="14">
        <v>2.43961886E-2</v>
      </c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</row>
    <row r="30" spans="1:31" x14ac:dyDescent="0.15">
      <c r="A30" s="3" t="s">
        <v>69</v>
      </c>
      <c r="B30" s="27" t="s">
        <v>60</v>
      </c>
      <c r="C30" s="14">
        <v>0.36363456830000002</v>
      </c>
      <c r="D30" s="14">
        <v>0.43220083100000001</v>
      </c>
      <c r="E30" s="14">
        <v>0.37997539019999998</v>
      </c>
      <c r="F30" s="14">
        <v>0.36363456830000002</v>
      </c>
      <c r="G30" s="14">
        <v>0.4636849878</v>
      </c>
      <c r="H30" s="14">
        <v>0.40582252720000001</v>
      </c>
      <c r="I30" s="14">
        <v>0.36363456830000002</v>
      </c>
      <c r="J30" s="14">
        <v>3.3450176999999998E-3</v>
      </c>
      <c r="K30" s="14">
        <v>3.3450176999999998E-3</v>
      </c>
      <c r="L30" s="14">
        <v>3.3450176999999998E-3</v>
      </c>
      <c r="M30" s="14">
        <v>3.3450176999999998E-3</v>
      </c>
      <c r="N30" s="14">
        <v>3.3450176999999998E-3</v>
      </c>
      <c r="O30" s="14">
        <v>3.3450176999999998E-3</v>
      </c>
      <c r="P30" s="14">
        <v>3.3450176999999998E-3</v>
      </c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</row>
    <row r="31" spans="1:31" x14ac:dyDescent="0.15">
      <c r="A31" s="3" t="s">
        <v>38</v>
      </c>
      <c r="B31" s="27" t="s">
        <v>60</v>
      </c>
      <c r="C31" s="14">
        <v>0.36202533180000002</v>
      </c>
      <c r="D31" s="14">
        <v>0.71644509700000003</v>
      </c>
      <c r="E31" s="14">
        <v>0.72264085710000003</v>
      </c>
      <c r="F31" s="14">
        <v>0.70084483829999999</v>
      </c>
      <c r="G31" s="14">
        <v>0.71478758750000004</v>
      </c>
      <c r="H31" s="14">
        <v>0.73932276669999997</v>
      </c>
      <c r="I31" s="14">
        <v>0.72506056730000001</v>
      </c>
      <c r="J31" s="14">
        <v>3.0432771000000001E-2</v>
      </c>
      <c r="K31" s="14">
        <v>3.0432773400000002E-2</v>
      </c>
      <c r="L31" s="14">
        <v>3.0432771099999999E-2</v>
      </c>
      <c r="M31" s="14">
        <v>3.0432768499999999E-2</v>
      </c>
      <c r="N31" s="14">
        <v>3.0432771099999999E-2</v>
      </c>
      <c r="O31" s="14">
        <v>3.0432771099999999E-2</v>
      </c>
      <c r="P31" s="14">
        <v>3.0432771099999999E-2</v>
      </c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</row>
    <row r="32" spans="1:31" x14ac:dyDescent="0.15">
      <c r="A32" s="3" t="s">
        <v>39</v>
      </c>
      <c r="B32" s="27" t="s">
        <v>60</v>
      </c>
      <c r="C32" s="14">
        <v>0.40299614220000002</v>
      </c>
      <c r="D32" s="14">
        <v>0.86828505649999999</v>
      </c>
      <c r="E32" s="14">
        <v>0.88902079720000005</v>
      </c>
      <c r="F32" s="14">
        <v>0.96400638130000005</v>
      </c>
      <c r="G32" s="14">
        <v>0.90654655009999996</v>
      </c>
      <c r="H32" s="14">
        <v>0.92004134449999997</v>
      </c>
      <c r="I32" s="14">
        <v>1.0279306338</v>
      </c>
      <c r="J32" s="14">
        <v>1.2526323299999999E-2</v>
      </c>
      <c r="K32" s="14">
        <v>1.2526325E-2</v>
      </c>
      <c r="L32" s="14">
        <v>1.2526325E-2</v>
      </c>
      <c r="M32" s="14">
        <v>1.25263249E-2</v>
      </c>
      <c r="N32" s="14">
        <v>1.25263249E-2</v>
      </c>
      <c r="O32" s="14">
        <v>1.2526321700000001E-2</v>
      </c>
      <c r="P32" s="14">
        <v>1.2526321700000001E-2</v>
      </c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</row>
    <row r="33" spans="1:31" x14ac:dyDescent="0.15">
      <c r="A33" s="3" t="s">
        <v>40</v>
      </c>
      <c r="B33" s="27" t="s">
        <v>58</v>
      </c>
      <c r="C33" s="14">
        <v>0.31293177960000002</v>
      </c>
      <c r="D33" s="14">
        <v>0.45124647379999999</v>
      </c>
      <c r="E33" s="14">
        <v>0.41457659359999999</v>
      </c>
      <c r="F33" s="14">
        <v>0.31293177960000002</v>
      </c>
      <c r="G33" s="14">
        <v>0.4607473943</v>
      </c>
      <c r="H33" s="14">
        <v>0.43380672100000001</v>
      </c>
      <c r="I33" s="14">
        <v>0.31293177960000002</v>
      </c>
      <c r="J33" s="14">
        <v>1.6422589800000002E-2</v>
      </c>
      <c r="K33" s="14">
        <v>1.6422589800000002E-2</v>
      </c>
      <c r="L33" s="14">
        <v>1.6422589800000002E-2</v>
      </c>
      <c r="M33" s="14">
        <v>1.6422589800000002E-2</v>
      </c>
      <c r="N33" s="14">
        <v>1.6422589200000001E-2</v>
      </c>
      <c r="O33" s="14">
        <v>1.6422589800000002E-2</v>
      </c>
      <c r="P33" s="14">
        <v>1.6422589800000002E-2</v>
      </c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</row>
    <row r="34" spans="1:31" x14ac:dyDescent="0.15">
      <c r="A34" s="3" t="s">
        <v>41</v>
      </c>
      <c r="B34" s="27" t="s">
        <v>60</v>
      </c>
      <c r="C34" s="14">
        <v>0.4900043415</v>
      </c>
      <c r="D34" s="14">
        <v>0.8620099041</v>
      </c>
      <c r="E34" s="14">
        <v>0.87170310949999996</v>
      </c>
      <c r="F34" s="14">
        <v>0.87950663299999998</v>
      </c>
      <c r="G34" s="14">
        <v>0.87929970290000004</v>
      </c>
      <c r="H34" s="14">
        <v>0.90098699859999998</v>
      </c>
      <c r="I34" s="14">
        <v>0.93043550649999995</v>
      </c>
      <c r="J34" s="14">
        <v>3.0371055099999999E-2</v>
      </c>
      <c r="K34" s="14">
        <v>3.0640655900000001E-2</v>
      </c>
      <c r="L34" s="14">
        <v>3.0766094599999998E-2</v>
      </c>
      <c r="M34" s="14">
        <v>3.0907406599999999E-2</v>
      </c>
      <c r="N34" s="14">
        <v>3.06577034E-2</v>
      </c>
      <c r="O34" s="14">
        <v>3.0742304599999999E-2</v>
      </c>
      <c r="P34" s="14">
        <v>3.07742191E-2</v>
      </c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</row>
    <row r="35" spans="1:31" x14ac:dyDescent="0.15">
      <c r="A35" s="3" t="s">
        <v>42</v>
      </c>
      <c r="B35" s="27" t="s">
        <v>61</v>
      </c>
      <c r="C35" s="14">
        <v>0.3838173043</v>
      </c>
      <c r="D35" s="14">
        <v>0.50767773959999996</v>
      </c>
      <c r="E35" s="14">
        <v>0.4641644982</v>
      </c>
      <c r="F35" s="14">
        <v>0.3838173043</v>
      </c>
      <c r="G35" s="14">
        <v>0.52384080919999998</v>
      </c>
      <c r="H35" s="14">
        <v>0.4927164134</v>
      </c>
      <c r="I35" s="14">
        <v>0.3840078401</v>
      </c>
      <c r="J35" s="14">
        <v>1.21095556E-2</v>
      </c>
      <c r="K35" s="14">
        <v>1.2022998300000001E-2</v>
      </c>
      <c r="L35" s="14">
        <v>1.20971806E-2</v>
      </c>
      <c r="M35" s="14">
        <v>1.21095556E-2</v>
      </c>
      <c r="N35" s="14">
        <v>1.23894199E-2</v>
      </c>
      <c r="O35" s="14">
        <v>1.2123666700000001E-2</v>
      </c>
      <c r="P35" s="14">
        <v>1.20010698E-2</v>
      </c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</row>
    <row r="36" spans="1:31" x14ac:dyDescent="0.15">
      <c r="A36" s="3" t="s">
        <v>43</v>
      </c>
      <c r="B36" s="27" t="s">
        <v>59</v>
      </c>
      <c r="C36" s="14">
        <v>0.34755723090000001</v>
      </c>
      <c r="D36" s="14">
        <v>0.6714569776</v>
      </c>
      <c r="E36" s="14">
        <v>0.67172504399999999</v>
      </c>
      <c r="F36" s="14">
        <v>0.62368703820000004</v>
      </c>
      <c r="G36" s="14">
        <v>0.66804326510000001</v>
      </c>
      <c r="H36" s="14">
        <v>0.68404723150000002</v>
      </c>
      <c r="I36" s="14">
        <v>0.63499065119999998</v>
      </c>
      <c r="J36" s="14">
        <v>2.7296661199999999E-2</v>
      </c>
      <c r="K36" s="14">
        <v>2.7296662100000001E-2</v>
      </c>
      <c r="L36" s="14">
        <v>2.7296664000000002E-2</v>
      </c>
      <c r="M36" s="14">
        <v>2.7296664000000002E-2</v>
      </c>
      <c r="N36" s="14">
        <v>2.7296664000000002E-2</v>
      </c>
      <c r="O36" s="14">
        <v>2.7296664000000002E-2</v>
      </c>
      <c r="P36" s="14">
        <v>2.72966584E-2</v>
      </c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</row>
    <row r="37" spans="1:31" x14ac:dyDescent="0.15">
      <c r="A37" s="3" t="s">
        <v>44</v>
      </c>
      <c r="B37" s="27" t="s">
        <v>60</v>
      </c>
      <c r="C37" s="14">
        <v>0.46215768979999999</v>
      </c>
      <c r="D37" s="14">
        <v>0.72602498329999998</v>
      </c>
      <c r="E37" s="14">
        <v>0.71149894290000004</v>
      </c>
      <c r="F37" s="14">
        <v>0.64802138970000001</v>
      </c>
      <c r="G37" s="14">
        <v>0.75653381080000004</v>
      </c>
      <c r="H37" s="14">
        <v>0.73534058810000003</v>
      </c>
      <c r="I37" s="14">
        <v>0.692856209</v>
      </c>
      <c r="J37" s="14">
        <v>2.1343181999999999E-2</v>
      </c>
      <c r="K37" s="14">
        <v>2.8039133000000001E-2</v>
      </c>
      <c r="L37" s="14">
        <v>2.9436498200000001E-2</v>
      </c>
      <c r="M37" s="14">
        <v>3.3666499099999997E-2</v>
      </c>
      <c r="N37" s="14">
        <v>2.8623283699999998E-2</v>
      </c>
      <c r="O37" s="14">
        <v>2.9463547699999999E-2</v>
      </c>
      <c r="P37" s="14">
        <v>3.3749636399999998E-2</v>
      </c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</row>
    <row r="38" spans="1:31" x14ac:dyDescent="0.15">
      <c r="A38" s="3" t="s">
        <v>45</v>
      </c>
      <c r="B38" s="27" t="s">
        <v>59</v>
      </c>
      <c r="C38" s="14">
        <v>0.38851529270000001</v>
      </c>
      <c r="D38" s="14">
        <v>0.47813643389999999</v>
      </c>
      <c r="E38" s="14">
        <v>0.42968540529999999</v>
      </c>
      <c r="F38" s="14">
        <v>0.38851529270000001</v>
      </c>
      <c r="G38" s="14">
        <v>0.51360486999999999</v>
      </c>
      <c r="H38" s="14">
        <v>0.45891134610000001</v>
      </c>
      <c r="I38" s="14">
        <v>0.38851529270000001</v>
      </c>
      <c r="J38" s="14">
        <v>1.1993202600000001E-2</v>
      </c>
      <c r="K38" s="14">
        <v>1.2054957099999999E-2</v>
      </c>
      <c r="L38" s="14">
        <v>1.20753444E-2</v>
      </c>
      <c r="M38" s="14">
        <v>1.1993202600000001E-2</v>
      </c>
      <c r="N38" s="14">
        <v>1.1997644599999999E-2</v>
      </c>
      <c r="O38" s="14">
        <v>1.20649507E-2</v>
      </c>
      <c r="P38" s="14">
        <v>1.1993202600000001E-2</v>
      </c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</row>
    <row r="39" spans="1:31" x14ac:dyDescent="0.15">
      <c r="A39" s="3" t="s">
        <v>46</v>
      </c>
      <c r="B39" s="27" t="s">
        <v>60</v>
      </c>
      <c r="C39" s="14">
        <v>0.413763626</v>
      </c>
      <c r="D39" s="14">
        <v>0.66062010760000001</v>
      </c>
      <c r="E39" s="14">
        <v>0.64805136230000004</v>
      </c>
      <c r="F39" s="14">
        <v>0.56415381840000001</v>
      </c>
      <c r="G39" s="14">
        <v>0.67258788579999995</v>
      </c>
      <c r="H39" s="14">
        <v>0.66691143600000002</v>
      </c>
      <c r="I39" s="14">
        <v>0.59434589559999995</v>
      </c>
      <c r="J39" s="14">
        <v>6.2782380999999998E-3</v>
      </c>
      <c r="K39" s="14">
        <v>6.2782371000000003E-3</v>
      </c>
      <c r="L39" s="14">
        <v>6.2782382000000003E-3</v>
      </c>
      <c r="M39" s="14">
        <v>6.2782356999999999E-3</v>
      </c>
      <c r="N39" s="14">
        <v>6.2782371000000003E-3</v>
      </c>
      <c r="O39" s="14">
        <v>6.2782389999999997E-3</v>
      </c>
      <c r="P39" s="14">
        <v>6.2782356999999999E-3</v>
      </c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</row>
    <row r="40" spans="1:31" x14ac:dyDescent="0.15">
      <c r="A40" s="3" t="s">
        <v>47</v>
      </c>
      <c r="B40" s="27" t="s">
        <v>61</v>
      </c>
      <c r="C40" s="14">
        <v>0.48776409030000001</v>
      </c>
      <c r="D40" s="14">
        <v>0.84450733659999999</v>
      </c>
      <c r="E40" s="14">
        <v>0.85056495669999999</v>
      </c>
      <c r="F40" s="14">
        <v>0.85171687600000001</v>
      </c>
      <c r="G40" s="14">
        <v>0.87876600029999996</v>
      </c>
      <c r="H40" s="14">
        <v>0.88121020790000004</v>
      </c>
      <c r="I40" s="14">
        <v>0.90667295459999997</v>
      </c>
      <c r="J40" s="14">
        <v>0</v>
      </c>
      <c r="K40" s="14">
        <v>0</v>
      </c>
      <c r="L40" s="14">
        <v>0</v>
      </c>
      <c r="M40" s="14">
        <v>0</v>
      </c>
      <c r="N40" s="14">
        <v>0</v>
      </c>
      <c r="O40" s="14">
        <v>0</v>
      </c>
      <c r="P40" s="14">
        <v>0</v>
      </c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</row>
    <row r="41" spans="1:31" x14ac:dyDescent="0.15">
      <c r="A41" s="3" t="s">
        <v>48</v>
      </c>
      <c r="B41" s="27" t="s">
        <v>58</v>
      </c>
      <c r="C41" s="14">
        <v>0.42638231799999998</v>
      </c>
      <c r="D41" s="14">
        <v>0.88640193649999999</v>
      </c>
      <c r="E41" s="14">
        <v>0.91032786659999998</v>
      </c>
      <c r="F41" s="14">
        <v>0.98436136529999996</v>
      </c>
      <c r="G41" s="14">
        <v>0.93242301029999997</v>
      </c>
      <c r="H41" s="14">
        <v>0.94218046950000001</v>
      </c>
      <c r="I41" s="14">
        <v>1.0506389760999999</v>
      </c>
      <c r="J41" s="14">
        <v>9.9729671000000006E-3</v>
      </c>
      <c r="K41" s="14">
        <v>9.9729668E-3</v>
      </c>
      <c r="L41" s="14">
        <v>9.9729694000000001E-3</v>
      </c>
      <c r="M41" s="14">
        <v>9.9729694000000001E-3</v>
      </c>
      <c r="N41" s="14">
        <v>9.9729647999999994E-3</v>
      </c>
      <c r="O41" s="14">
        <v>9.9729694000000001E-3</v>
      </c>
      <c r="P41" s="14">
        <v>9.9729680000000005E-3</v>
      </c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</row>
    <row r="42" spans="1:31" x14ac:dyDescent="0.15">
      <c r="A42" s="3" t="s">
        <v>49</v>
      </c>
      <c r="B42" s="27" t="s">
        <v>59</v>
      </c>
      <c r="C42" s="14">
        <v>0.32945836639999998</v>
      </c>
      <c r="D42" s="14">
        <v>0.5551625147</v>
      </c>
      <c r="E42" s="14">
        <v>0.53559286660000005</v>
      </c>
      <c r="F42" s="14">
        <v>0.44336351299999999</v>
      </c>
      <c r="G42" s="14">
        <v>0.57497005180000005</v>
      </c>
      <c r="H42" s="14">
        <v>0.56234080860000002</v>
      </c>
      <c r="I42" s="14">
        <v>0.48316004420000003</v>
      </c>
      <c r="J42" s="14">
        <v>1.5777045399999998E-2</v>
      </c>
      <c r="K42" s="14">
        <v>1.5777045399999998E-2</v>
      </c>
      <c r="L42" s="14">
        <v>1.5777043300000002E-2</v>
      </c>
      <c r="M42" s="14">
        <v>1.5777045399999998E-2</v>
      </c>
      <c r="N42" s="14">
        <v>1.5777042599999999E-2</v>
      </c>
      <c r="O42" s="14">
        <v>1.5777043300000002E-2</v>
      </c>
      <c r="P42" s="14">
        <v>1.5777045399999998E-2</v>
      </c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</row>
    <row r="43" spans="1:31" x14ac:dyDescent="0.15">
      <c r="A43" s="3" t="s">
        <v>50</v>
      </c>
      <c r="B43" s="27" t="s">
        <v>60</v>
      </c>
      <c r="C43" s="14">
        <v>0.49499044679999998</v>
      </c>
      <c r="D43" s="14">
        <v>0.53489919630000005</v>
      </c>
      <c r="E43" s="14">
        <v>0.49499044679999998</v>
      </c>
      <c r="F43" s="14">
        <v>0.49499044679999998</v>
      </c>
      <c r="G43" s="14">
        <v>0.56011539300000002</v>
      </c>
      <c r="H43" s="14">
        <v>0.51253463960000001</v>
      </c>
      <c r="I43" s="14">
        <v>0.49499044679999998</v>
      </c>
      <c r="J43" s="14">
        <v>3.7427245E-3</v>
      </c>
      <c r="K43" s="14">
        <v>3.7427258E-3</v>
      </c>
      <c r="L43" s="14">
        <v>3.7427245E-3</v>
      </c>
      <c r="M43" s="14">
        <v>3.7427245E-3</v>
      </c>
      <c r="N43" s="14">
        <v>3.7427232E-3</v>
      </c>
      <c r="O43" s="14">
        <v>3.7427258E-3</v>
      </c>
      <c r="P43" s="14">
        <v>3.7427245E-3</v>
      </c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</row>
    <row r="44" spans="1:31" x14ac:dyDescent="0.15">
      <c r="A44" s="3" t="s">
        <v>51</v>
      </c>
      <c r="B44" s="27" t="s">
        <v>60</v>
      </c>
      <c r="C44" s="14">
        <v>0.38844411159999997</v>
      </c>
      <c r="D44" s="14">
        <v>0.5251903564</v>
      </c>
      <c r="E44" s="14">
        <v>0.48676255229999998</v>
      </c>
      <c r="F44" s="14">
        <v>0.38844411159999997</v>
      </c>
      <c r="G44" s="14">
        <v>0.53391261940000001</v>
      </c>
      <c r="H44" s="14">
        <v>0.50994658770000001</v>
      </c>
      <c r="I44" s="14">
        <v>0.38844411159999997</v>
      </c>
      <c r="J44" s="14">
        <v>8.6160886999999999E-3</v>
      </c>
      <c r="K44" s="14">
        <v>8.6160891999999996E-3</v>
      </c>
      <c r="L44" s="14">
        <v>8.6160882000000001E-3</v>
      </c>
      <c r="M44" s="14">
        <v>8.6160886999999999E-3</v>
      </c>
      <c r="N44" s="14">
        <v>8.6160881000000005E-3</v>
      </c>
      <c r="O44" s="14">
        <v>8.6160891999999996E-3</v>
      </c>
      <c r="P44" s="14">
        <v>8.6160886999999999E-3</v>
      </c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</row>
    <row r="45" spans="1:31" x14ac:dyDescent="0.15">
      <c r="A45" s="3" t="s">
        <v>53</v>
      </c>
      <c r="B45" s="27" t="s">
        <v>58</v>
      </c>
      <c r="C45" s="14">
        <v>0.41480698059999999</v>
      </c>
      <c r="D45" s="14">
        <v>0.9484181585</v>
      </c>
      <c r="E45" s="14">
        <v>0.98562158909999997</v>
      </c>
      <c r="F45" s="14">
        <v>1.1055257544999999</v>
      </c>
      <c r="G45" s="14">
        <v>0.99884750359999996</v>
      </c>
      <c r="H45" s="14">
        <v>1.0184164252000001</v>
      </c>
      <c r="I45" s="14">
        <v>1.1716475712000001</v>
      </c>
      <c r="J45" s="14">
        <v>2.30692287E-2</v>
      </c>
      <c r="K45" s="14">
        <v>2.3069229100000001E-2</v>
      </c>
      <c r="L45" s="14">
        <v>2.3069227300000002E-2</v>
      </c>
      <c r="M45" s="14">
        <v>2.3069228600000002E-2</v>
      </c>
      <c r="N45" s="14">
        <v>2.3069230999999999E-2</v>
      </c>
      <c r="O45" s="14">
        <v>2.3069230600000001E-2</v>
      </c>
      <c r="P45" s="14">
        <v>2.3069228600000002E-2</v>
      </c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</row>
    <row r="46" spans="1:31" x14ac:dyDescent="0.15">
      <c r="A46" s="3" t="s">
        <v>54</v>
      </c>
      <c r="B46" s="27" t="s">
        <v>58</v>
      </c>
      <c r="C46" s="14">
        <v>0.41787771410000002</v>
      </c>
      <c r="D46" s="14">
        <v>0.78704643910000005</v>
      </c>
      <c r="E46" s="14">
        <v>0.78720907650000005</v>
      </c>
      <c r="F46" s="14">
        <v>0.79594586060000005</v>
      </c>
      <c r="G46" s="14">
        <v>0.81282973950000004</v>
      </c>
      <c r="H46" s="14">
        <v>0.81491513429999995</v>
      </c>
      <c r="I46" s="14">
        <v>0.85113541569999995</v>
      </c>
      <c r="J46" s="14">
        <v>1.3058459200000001E-2</v>
      </c>
      <c r="K46" s="14">
        <v>1.30584589E-2</v>
      </c>
      <c r="L46" s="14">
        <v>1.30584568E-2</v>
      </c>
      <c r="M46" s="14">
        <v>1.30584615E-2</v>
      </c>
      <c r="N46" s="14">
        <v>1.30584589E-2</v>
      </c>
      <c r="O46" s="14">
        <v>1.30584594E-2</v>
      </c>
      <c r="P46" s="14">
        <v>1.30584568E-2</v>
      </c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</row>
    <row r="47" spans="1:31" x14ac:dyDescent="0.15">
      <c r="A47" s="3" t="s">
        <v>55</v>
      </c>
      <c r="B47" s="27" t="s">
        <v>59</v>
      </c>
      <c r="C47" s="14">
        <v>0.53852074569999997</v>
      </c>
      <c r="D47" s="14">
        <v>0.59913011059999999</v>
      </c>
      <c r="E47" s="14">
        <v>0.54899617410000001</v>
      </c>
      <c r="F47" s="14">
        <v>0.53852074569999997</v>
      </c>
      <c r="G47" s="14">
        <v>0.62589948429999998</v>
      </c>
      <c r="H47" s="14">
        <v>0.57939315790000001</v>
      </c>
      <c r="I47" s="14">
        <v>0.53852074569999997</v>
      </c>
      <c r="J47" s="14">
        <v>1.6737803400000001E-2</v>
      </c>
      <c r="K47" s="14">
        <v>1.6136614099999998E-2</v>
      </c>
      <c r="L47" s="14">
        <v>1.6370365200000001E-2</v>
      </c>
      <c r="M47" s="14">
        <v>1.6737803400000001E-2</v>
      </c>
      <c r="N47" s="14">
        <v>1.6112283599999999E-2</v>
      </c>
      <c r="O47" s="14">
        <v>1.6097205699999999E-2</v>
      </c>
      <c r="P47" s="14">
        <v>1.6737803400000001E-2</v>
      </c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</row>
    <row r="48" spans="1:31" x14ac:dyDescent="0.15">
      <c r="A48" s="3" t="s">
        <v>56</v>
      </c>
      <c r="B48" s="27" t="s">
        <v>60</v>
      </c>
      <c r="C48" s="14">
        <v>0.40663485789999998</v>
      </c>
      <c r="D48" s="14">
        <v>0.49906397330000002</v>
      </c>
      <c r="E48" s="14">
        <v>0.45102659519999999</v>
      </c>
      <c r="F48" s="14">
        <v>0.40663485789999998</v>
      </c>
      <c r="G48" s="14">
        <v>0.532023048</v>
      </c>
      <c r="H48" s="14">
        <v>0.48037600889999998</v>
      </c>
      <c r="I48" s="14">
        <v>0.40663485789999998</v>
      </c>
      <c r="J48" s="14">
        <v>1.13320464E-2</v>
      </c>
      <c r="K48" s="14">
        <v>1.1349534099999999E-2</v>
      </c>
      <c r="L48" s="14">
        <v>1.13388108E-2</v>
      </c>
      <c r="M48" s="14">
        <v>1.13320464E-2</v>
      </c>
      <c r="N48" s="14">
        <v>1.13363735E-2</v>
      </c>
      <c r="O48" s="14">
        <v>1.1341582500000001E-2</v>
      </c>
      <c r="P48" s="14">
        <v>1.13320464E-2</v>
      </c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</row>
    <row r="49" spans="1:16" x14ac:dyDescent="0.15">
      <c r="A49" s="7" t="s">
        <v>57</v>
      </c>
      <c r="B49" s="7"/>
      <c r="C49" s="5">
        <f>AVERAGE(C3:C48)</f>
        <v>0.41711390958260869</v>
      </c>
      <c r="D49" s="5">
        <f t="shared" ref="D49:I49" si="0">AVERAGE(D3:D48)</f>
        <v>0.63509362365434785</v>
      </c>
      <c r="E49" s="5">
        <f t="shared" si="0"/>
        <v>0.61349061003260852</v>
      </c>
      <c r="F49" s="5">
        <f t="shared" si="0"/>
        <v>0.56939294931086959</v>
      </c>
      <c r="G49" s="5">
        <f t="shared" si="0"/>
        <v>0.65722901215217377</v>
      </c>
      <c r="H49" s="5">
        <f t="shared" si="0"/>
        <v>0.63810434112826075</v>
      </c>
      <c r="I49" s="5">
        <f t="shared" si="0"/>
        <v>0.59549885587608697</v>
      </c>
      <c r="J49" s="5"/>
      <c r="K49" s="5"/>
      <c r="L49" s="5"/>
      <c r="M49" s="5"/>
      <c r="N49" s="5"/>
      <c r="O49" s="5"/>
      <c r="P49" s="5"/>
    </row>
    <row r="50" spans="1:16" x14ac:dyDescent="0.15">
      <c r="C50" s="8"/>
    </row>
    <row r="51" spans="1:16" x14ac:dyDescent="0.15">
      <c r="A51" s="1" t="s">
        <v>64</v>
      </c>
      <c r="B51" s="1"/>
      <c r="C51" s="1" t="s">
        <v>6</v>
      </c>
      <c r="D51" s="1">
        <v>2040</v>
      </c>
      <c r="E51" s="1">
        <v>2070</v>
      </c>
      <c r="F51" s="1">
        <v>2100</v>
      </c>
      <c r="G51" s="1">
        <v>2040</v>
      </c>
      <c r="H51" s="1">
        <v>2070</v>
      </c>
      <c r="I51" s="1">
        <v>2100</v>
      </c>
      <c r="J51" s="17" t="s">
        <v>76</v>
      </c>
      <c r="K51" s="2"/>
      <c r="L51" s="2"/>
      <c r="M51" s="2"/>
      <c r="N51" s="2"/>
      <c r="O51" s="2"/>
      <c r="P51" s="2"/>
    </row>
    <row r="52" spans="1:16" s="2" customFormat="1" x14ac:dyDescent="0.15">
      <c r="A52" s="7" t="s">
        <v>65</v>
      </c>
      <c r="B52" s="7"/>
      <c r="C52" s="18">
        <f>AVERAGE(C33,C41,C45,C46)</f>
        <v>0.39299969807500001</v>
      </c>
      <c r="D52" s="18">
        <f t="shared" ref="D52:I52" si="1">AVERAGE(D33,D41,D45,D46)</f>
        <v>0.76827825197499999</v>
      </c>
      <c r="E52" s="18">
        <f t="shared" si="1"/>
        <v>0.77443378144999997</v>
      </c>
      <c r="F52" s="18">
        <f t="shared" si="1"/>
        <v>0.79969118999999989</v>
      </c>
      <c r="G52" s="18">
        <f t="shared" si="1"/>
        <v>0.80121191192499996</v>
      </c>
      <c r="H52" s="18">
        <f t="shared" si="1"/>
        <v>0.8023296875</v>
      </c>
      <c r="I52" s="18">
        <f t="shared" si="1"/>
        <v>0.84658843564999997</v>
      </c>
      <c r="J52" s="9">
        <f>AVERAGE(C52:I52)</f>
        <v>0.74079042236785708</v>
      </c>
      <c r="K52" s="6"/>
      <c r="L52" s="6"/>
      <c r="M52" s="6"/>
      <c r="N52" s="6"/>
      <c r="O52" s="6"/>
      <c r="P52" s="6"/>
    </row>
    <row r="53" spans="1:16" x14ac:dyDescent="0.15">
      <c r="A53" s="7" t="s">
        <v>66</v>
      </c>
      <c r="B53" s="7"/>
      <c r="C53" s="9">
        <f>AVERAGE(C15,C28,C29,C35,C40)</f>
        <v>0.52209141342000009</v>
      </c>
      <c r="D53" s="9">
        <f t="shared" ref="D53:I53" si="2">AVERAGE(D15,D28,D29,D35,D40)</f>
        <v>0.83804652425999993</v>
      </c>
      <c r="E53" s="9">
        <f t="shared" si="2"/>
        <v>0.83494101186000003</v>
      </c>
      <c r="F53" s="9">
        <f t="shared" si="2"/>
        <v>0.82021177236000009</v>
      </c>
      <c r="G53" s="9">
        <f t="shared" si="2"/>
        <v>0.86102379449999999</v>
      </c>
      <c r="H53" s="9">
        <f t="shared" si="2"/>
        <v>0.86415741317999983</v>
      </c>
      <c r="I53" s="9">
        <f t="shared" si="2"/>
        <v>0.86104088649999999</v>
      </c>
      <c r="J53" s="9">
        <f t="shared" ref="J53:J55" si="3">AVERAGE(C53:I53)</f>
        <v>0.80021611658285707</v>
      </c>
    </row>
    <row r="54" spans="1:16" x14ac:dyDescent="0.15">
      <c r="A54" s="7" t="s">
        <v>67</v>
      </c>
      <c r="B54" s="7"/>
      <c r="C54" s="9">
        <f>AVERAGE(C3,C6,C17,C19,C20,C21,C22,C26,C27,C36,C38,C42,C47)</f>
        <v>0.41756602353076921</v>
      </c>
      <c r="D54" s="9">
        <f t="shared" ref="D54:I54" si="4">AVERAGE(D3,D6,D17,D19,D20,D21,D22,D26,D27,D36,D38,D42,D47)</f>
        <v>0.59310433330000001</v>
      </c>
      <c r="E54" s="9">
        <f t="shared" si="4"/>
        <v>0.56497656330000001</v>
      </c>
      <c r="F54" s="9">
        <f t="shared" si="4"/>
        <v>0.49816248004615377</v>
      </c>
      <c r="G54" s="9">
        <f t="shared" si="4"/>
        <v>0.61652692578461543</v>
      </c>
      <c r="H54" s="9">
        <f t="shared" si="4"/>
        <v>0.5883125814846154</v>
      </c>
      <c r="I54" s="9">
        <f t="shared" si="4"/>
        <v>0.52241499582307693</v>
      </c>
      <c r="J54" s="9">
        <f t="shared" si="3"/>
        <v>0.54300912903846155</v>
      </c>
    </row>
    <row r="55" spans="1:16" x14ac:dyDescent="0.15">
      <c r="A55" s="7" t="s">
        <v>68</v>
      </c>
      <c r="B55" s="7"/>
      <c r="C55" s="9">
        <f>AVERAGE(C4,C5,C7,C8,C9,C10,C12,C11,C13,C14,C16,C18,C23,C24,C25,C30,C31,C32,C34,C37,C39,C43,C44,C48)</f>
        <v>0.39901773647916666</v>
      </c>
      <c r="D55" s="9">
        <f t="shared" ref="D55:I55" si="5">AVERAGE(D4,D5,D7,D8,D9,D10,D12,D11,D13,D14,D16,D18,D23,D24,D25,D30,D31,D32,D34,D37,D39,D43,D44,D48)</f>
        <v>0.59335853024999996</v>
      </c>
      <c r="E55" s="9">
        <f t="shared" si="5"/>
        <v>0.56680968972916668</v>
      </c>
      <c r="F55" s="9">
        <f t="shared" si="5"/>
        <v>0.51733915857916679</v>
      </c>
      <c r="G55" s="9">
        <f t="shared" si="5"/>
        <v>0.61282157931666681</v>
      </c>
      <c r="H55" s="9">
        <f t="shared" si="5"/>
        <v>0.59060959652916656</v>
      </c>
      <c r="I55" s="9">
        <f t="shared" si="5"/>
        <v>0.53791642706249998</v>
      </c>
      <c r="J55" s="9">
        <f t="shared" si="3"/>
        <v>0.54541038827797628</v>
      </c>
    </row>
  </sheetData>
  <sortState ref="Q3:AE48">
    <sortCondition ref="Q3"/>
  </sortState>
  <mergeCells count="5">
    <mergeCell ref="D1:F1"/>
    <mergeCell ref="G1:I1"/>
    <mergeCell ref="K1:M1"/>
    <mergeCell ref="N1:P1"/>
    <mergeCell ref="A1:B1"/>
  </mergeCells>
  <pageMargins left="0.7" right="0.7" top="0.75" bottom="0.75" header="0.51180555555555551" footer="0.51180555555555551"/>
  <pageSetup firstPageNumber="0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5"/>
  <sheetViews>
    <sheetView tabSelected="1" workbookViewId="0">
      <selection activeCell="J68" sqref="J68"/>
    </sheetView>
  </sheetViews>
  <sheetFormatPr baseColWidth="10" defaultRowHeight="13" x14ac:dyDescent="0.15"/>
  <sheetData>
    <row r="1" spans="1:16" ht="16" x14ac:dyDescent="0.15">
      <c r="A1" s="22"/>
      <c r="B1" s="24"/>
      <c r="C1" s="13" t="s">
        <v>0</v>
      </c>
      <c r="D1" s="19" t="s">
        <v>1</v>
      </c>
      <c r="E1" s="20"/>
      <c r="F1" s="21"/>
      <c r="G1" s="22" t="s">
        <v>2</v>
      </c>
      <c r="H1" s="23"/>
      <c r="I1" s="24"/>
      <c r="J1" s="13" t="s">
        <v>3</v>
      </c>
      <c r="K1" s="22" t="s">
        <v>4</v>
      </c>
      <c r="L1" s="23"/>
      <c r="M1" s="24"/>
      <c r="N1" s="22" t="s">
        <v>5</v>
      </c>
      <c r="O1" s="23"/>
      <c r="P1" s="24"/>
    </row>
    <row r="2" spans="1:16" ht="16" x14ac:dyDescent="0.15">
      <c r="A2" s="13" t="s">
        <v>62</v>
      </c>
      <c r="B2" s="13" t="s">
        <v>63</v>
      </c>
      <c r="C2" s="13" t="s">
        <v>6</v>
      </c>
      <c r="D2" s="13" t="s">
        <v>70</v>
      </c>
      <c r="E2" s="13" t="s">
        <v>71</v>
      </c>
      <c r="F2" s="13" t="s">
        <v>72</v>
      </c>
      <c r="G2" s="13" t="s">
        <v>73</v>
      </c>
      <c r="H2" s="13" t="s">
        <v>74</v>
      </c>
      <c r="I2" s="13" t="s">
        <v>75</v>
      </c>
      <c r="J2" s="13" t="s">
        <v>7</v>
      </c>
      <c r="K2" s="13">
        <v>2040</v>
      </c>
      <c r="L2" s="13">
        <v>2070</v>
      </c>
      <c r="M2" s="13">
        <v>2100</v>
      </c>
      <c r="N2" s="13">
        <v>2040</v>
      </c>
      <c r="O2" s="13">
        <v>2070</v>
      </c>
      <c r="P2" s="13">
        <v>2100</v>
      </c>
    </row>
    <row r="3" spans="1:16" x14ac:dyDescent="0.15">
      <c r="A3" s="3" t="s">
        <v>9</v>
      </c>
      <c r="B3" s="27" t="s">
        <v>59</v>
      </c>
      <c r="C3" s="14">
        <v>0.1089697246</v>
      </c>
      <c r="D3" s="14">
        <v>0.71721994629999997</v>
      </c>
      <c r="E3" s="14">
        <v>0.65275847659999997</v>
      </c>
      <c r="F3" s="14">
        <v>0.42569217380000002</v>
      </c>
      <c r="G3" s="14">
        <v>0.76185523040000003</v>
      </c>
      <c r="H3" s="14">
        <v>0.70047075979999995</v>
      </c>
      <c r="I3" s="14">
        <v>0.50190036360000001</v>
      </c>
      <c r="J3" s="14">
        <v>1.54072488E-2</v>
      </c>
      <c r="K3" s="14">
        <v>1.7119835699999999E-2</v>
      </c>
      <c r="L3" s="14">
        <v>1.8039082200000001E-2</v>
      </c>
      <c r="M3" s="14">
        <v>2.0175588099999999E-2</v>
      </c>
      <c r="N3" s="14">
        <v>1.6838893899999999E-2</v>
      </c>
      <c r="O3" s="14">
        <v>1.7836116499999999E-2</v>
      </c>
      <c r="P3" s="14">
        <v>1.9322929499999999E-2</v>
      </c>
    </row>
    <row r="4" spans="1:16" x14ac:dyDescent="0.15">
      <c r="A4" s="3" t="s">
        <v>10</v>
      </c>
      <c r="B4" s="27" t="s">
        <v>60</v>
      </c>
      <c r="C4" s="14">
        <v>0.11788567129999999</v>
      </c>
      <c r="D4" s="14">
        <v>0.75131126329999998</v>
      </c>
      <c r="E4" s="14">
        <v>0.69991995920000005</v>
      </c>
      <c r="F4" s="14">
        <v>0.47248625109999998</v>
      </c>
      <c r="G4" s="14">
        <v>0.7614723055</v>
      </c>
      <c r="H4" s="14">
        <v>0.73121972960000003</v>
      </c>
      <c r="I4" s="14">
        <v>0.51933061449999995</v>
      </c>
      <c r="J4" s="14">
        <v>1.7190319799999999E-2</v>
      </c>
      <c r="K4" s="14">
        <v>1.71903206E-2</v>
      </c>
      <c r="L4" s="14">
        <v>1.7190320200000001E-2</v>
      </c>
      <c r="M4" s="14">
        <v>1.71903191E-2</v>
      </c>
      <c r="N4" s="14">
        <v>1.71903206E-2</v>
      </c>
      <c r="O4" s="14">
        <v>1.71903206E-2</v>
      </c>
      <c r="P4" s="14">
        <v>1.7190316899999999E-2</v>
      </c>
    </row>
    <row r="5" spans="1:16" x14ac:dyDescent="0.15">
      <c r="A5" s="3" t="s">
        <v>11</v>
      </c>
      <c r="B5" s="27" t="s">
        <v>60</v>
      </c>
      <c r="C5" s="14">
        <v>8.9103312800000001E-2</v>
      </c>
      <c r="D5" s="14">
        <v>0.62267890339999998</v>
      </c>
      <c r="E5" s="14">
        <v>0.54400313369999997</v>
      </c>
      <c r="F5" s="14">
        <v>0.2809673385</v>
      </c>
      <c r="G5" s="14">
        <v>0.66988095400000003</v>
      </c>
      <c r="H5" s="14">
        <v>0.5917621529</v>
      </c>
      <c r="I5" s="14">
        <v>0.36627149910000001</v>
      </c>
      <c r="J5" s="14">
        <v>1.14074417E-2</v>
      </c>
      <c r="K5" s="14">
        <v>1.1407439599999999E-2</v>
      </c>
      <c r="L5" s="14">
        <v>1.14074437E-2</v>
      </c>
      <c r="M5" s="14">
        <v>1.1407440600000001E-2</v>
      </c>
      <c r="N5" s="14">
        <v>1.1407439599999999E-2</v>
      </c>
      <c r="O5" s="14">
        <v>1.1407439599999999E-2</v>
      </c>
      <c r="P5" s="14">
        <v>1.1407442800000001E-2</v>
      </c>
    </row>
    <row r="6" spans="1:16" x14ac:dyDescent="0.15">
      <c r="A6" s="3" t="s">
        <v>12</v>
      </c>
      <c r="B6" s="27" t="s">
        <v>59</v>
      </c>
      <c r="C6" s="14">
        <v>8.9827520899999999E-2</v>
      </c>
      <c r="D6" s="14">
        <v>0.80936336789999996</v>
      </c>
      <c r="E6" s="14">
        <v>0.76832789410000002</v>
      </c>
      <c r="F6" s="14">
        <v>0.6116988686</v>
      </c>
      <c r="G6" s="14">
        <v>0.84918463509999997</v>
      </c>
      <c r="H6" s="14">
        <v>0.80543643470000004</v>
      </c>
      <c r="I6" s="14">
        <v>0.68246227729999998</v>
      </c>
      <c r="J6" s="14">
        <v>1.81224951E-2</v>
      </c>
      <c r="K6" s="14">
        <v>2.3105476100000001E-2</v>
      </c>
      <c r="L6" s="14">
        <v>2.3105474099999999E-2</v>
      </c>
      <c r="M6" s="14">
        <v>2.3105476100000001E-2</v>
      </c>
      <c r="N6" s="14">
        <v>2.3105476100000001E-2</v>
      </c>
      <c r="O6" s="14">
        <v>2.3105474099999999E-2</v>
      </c>
      <c r="P6" s="14">
        <v>2.3105474099999999E-2</v>
      </c>
    </row>
    <row r="7" spans="1:16" x14ac:dyDescent="0.15">
      <c r="A7" s="3" t="s">
        <v>14</v>
      </c>
      <c r="B7" s="27" t="s">
        <v>60</v>
      </c>
      <c r="C7" s="14">
        <v>0.1629859726</v>
      </c>
      <c r="D7" s="14">
        <v>0.9222488351</v>
      </c>
      <c r="E7" s="14">
        <v>0.8833515233</v>
      </c>
      <c r="F7" s="14">
        <v>0.7507313618</v>
      </c>
      <c r="G7" s="14">
        <v>0.93469234590000005</v>
      </c>
      <c r="H7" s="14">
        <v>0.92447375730000003</v>
      </c>
      <c r="I7" s="14">
        <v>0.8237418286</v>
      </c>
      <c r="J7" s="14">
        <v>2.8296616E-3</v>
      </c>
      <c r="K7" s="14">
        <v>9.5693283000000007E-3</v>
      </c>
      <c r="L7" s="14">
        <v>1.0832552699999999E-2</v>
      </c>
      <c r="M7" s="14">
        <v>1.59104563E-2</v>
      </c>
      <c r="N7" s="14">
        <v>8.4417885999999998E-3</v>
      </c>
      <c r="O7" s="14">
        <v>1.0930270000000001E-2</v>
      </c>
      <c r="P7" s="14">
        <v>1.65200865E-2</v>
      </c>
    </row>
    <row r="8" spans="1:16" x14ac:dyDescent="0.15">
      <c r="A8" s="3" t="s">
        <v>15</v>
      </c>
      <c r="B8" s="27" t="s">
        <v>60</v>
      </c>
      <c r="C8" s="14">
        <v>0.14802041660000001</v>
      </c>
      <c r="D8" s="14">
        <v>0.86437407060000004</v>
      </c>
      <c r="E8" s="14">
        <v>0.82613590290000005</v>
      </c>
      <c r="F8" s="14">
        <v>0.65437546300000005</v>
      </c>
      <c r="G8" s="14">
        <v>0.88683959769999998</v>
      </c>
      <c r="H8" s="14">
        <v>0.86736383959999996</v>
      </c>
      <c r="I8" s="14">
        <v>0.7116380028</v>
      </c>
      <c r="J8" s="14">
        <v>9.0688837000000005E-3</v>
      </c>
      <c r="K8" s="14">
        <v>9.0688810000000009E-3</v>
      </c>
      <c r="L8" s="14">
        <v>9.0688810000000009E-3</v>
      </c>
      <c r="M8" s="14">
        <v>9.0688810000000009E-3</v>
      </c>
      <c r="N8" s="14">
        <v>9.0688856999999994E-3</v>
      </c>
      <c r="O8" s="14">
        <v>9.0688810000000009E-3</v>
      </c>
      <c r="P8" s="14">
        <v>9.0688810000000009E-3</v>
      </c>
    </row>
    <row r="9" spans="1:16" x14ac:dyDescent="0.15">
      <c r="A9" s="3" t="s">
        <v>16</v>
      </c>
      <c r="B9" s="27" t="s">
        <v>60</v>
      </c>
      <c r="C9" s="14">
        <v>9.5749303899999999E-2</v>
      </c>
      <c r="D9" s="14">
        <v>0.60229242660000004</v>
      </c>
      <c r="E9" s="14">
        <v>0.52152216100000004</v>
      </c>
      <c r="F9" s="14">
        <v>0.24012135979999999</v>
      </c>
      <c r="G9" s="14">
        <v>0.68215738960000005</v>
      </c>
      <c r="H9" s="14">
        <v>0.56998046589999996</v>
      </c>
      <c r="I9" s="14">
        <v>0.32025128219999999</v>
      </c>
      <c r="J9" s="14">
        <v>1.06520556E-2</v>
      </c>
      <c r="K9" s="14">
        <v>1.1976837299999999E-2</v>
      </c>
      <c r="L9" s="14">
        <v>1.21779079E-2</v>
      </c>
      <c r="M9" s="14">
        <v>1.35043101E-2</v>
      </c>
      <c r="N9" s="14">
        <v>1.0577202900000001E-2</v>
      </c>
      <c r="O9" s="14">
        <v>1.2077675100000001E-2</v>
      </c>
      <c r="P9" s="14">
        <v>1.37408293E-2</v>
      </c>
    </row>
    <row r="10" spans="1:16" x14ac:dyDescent="0.15">
      <c r="A10" s="3" t="s">
        <v>17</v>
      </c>
      <c r="B10" s="27" t="s">
        <v>60</v>
      </c>
      <c r="C10" s="14">
        <v>0.21577611369999999</v>
      </c>
      <c r="D10" s="14">
        <v>0.94419005099999997</v>
      </c>
      <c r="E10" s="14">
        <v>0.9081331748</v>
      </c>
      <c r="F10" s="14">
        <v>0.72708537760000003</v>
      </c>
      <c r="G10" s="14">
        <v>0.93333211130000004</v>
      </c>
      <c r="H10" s="14">
        <v>0.93242725709999996</v>
      </c>
      <c r="I10" s="14">
        <v>0.75321974940000003</v>
      </c>
      <c r="J10" s="14">
        <v>2.5650344700000001E-2</v>
      </c>
      <c r="K10" s="14">
        <v>2.5650345299999999E-2</v>
      </c>
      <c r="L10" s="14">
        <v>2.5650345299999999E-2</v>
      </c>
      <c r="M10" s="14">
        <v>2.5650345299999999E-2</v>
      </c>
      <c r="N10" s="14">
        <v>2.5650345299999999E-2</v>
      </c>
      <c r="O10" s="14">
        <v>2.5650347099999998E-2</v>
      </c>
      <c r="P10" s="14">
        <v>2.5650345299999999E-2</v>
      </c>
    </row>
    <row r="11" spans="1:16" x14ac:dyDescent="0.15">
      <c r="A11" s="3" t="s">
        <v>18</v>
      </c>
      <c r="B11" s="27" t="s">
        <v>60</v>
      </c>
      <c r="C11" s="14">
        <v>9.5982143399999997E-2</v>
      </c>
      <c r="D11" s="14">
        <v>0.65848017329999997</v>
      </c>
      <c r="E11" s="14">
        <v>0.5900874197</v>
      </c>
      <c r="F11" s="14">
        <v>0.3302174604</v>
      </c>
      <c r="G11" s="14">
        <v>0.73360431780000002</v>
      </c>
      <c r="H11" s="14">
        <v>0.63549817190000002</v>
      </c>
      <c r="I11" s="14">
        <v>0.39468807760000002</v>
      </c>
      <c r="J11" s="14">
        <v>9.3935675999999996E-3</v>
      </c>
      <c r="K11" s="14">
        <v>9.3935670999999998E-3</v>
      </c>
      <c r="L11" s="14">
        <v>9.3935670999999998E-3</v>
      </c>
      <c r="M11" s="14">
        <v>9.3935684999999994E-3</v>
      </c>
      <c r="N11" s="14">
        <v>9.3935670999999998E-3</v>
      </c>
      <c r="O11" s="14">
        <v>9.3935670999999998E-3</v>
      </c>
      <c r="P11" s="14">
        <v>9.3935675999999996E-3</v>
      </c>
    </row>
    <row r="12" spans="1:16" x14ac:dyDescent="0.15">
      <c r="A12" s="3" t="s">
        <v>19</v>
      </c>
      <c r="B12" s="27" t="s">
        <v>60</v>
      </c>
      <c r="C12" s="14">
        <v>8.0966709499999998E-2</v>
      </c>
      <c r="D12" s="14">
        <v>0.69463788299999996</v>
      </c>
      <c r="E12" s="14">
        <v>0.63406459299999995</v>
      </c>
      <c r="F12" s="14">
        <v>0.41115904749999999</v>
      </c>
      <c r="G12" s="14">
        <v>0.7192526038</v>
      </c>
      <c r="H12" s="14">
        <v>0.67434662099999998</v>
      </c>
      <c r="I12" s="14">
        <v>0.47847598479999998</v>
      </c>
      <c r="J12" s="14">
        <v>4.0991090000000001E-3</v>
      </c>
      <c r="K12" s="14">
        <v>3.9997054999999998E-3</v>
      </c>
      <c r="L12" s="14">
        <v>4.0032732999999996E-3</v>
      </c>
      <c r="M12" s="14">
        <v>4.1711689999999997E-3</v>
      </c>
      <c r="N12" s="14">
        <v>4.1174041000000003E-3</v>
      </c>
      <c r="O12" s="14">
        <v>4.0218579999999997E-3</v>
      </c>
      <c r="P12" s="14">
        <v>4.3505306999999998E-3</v>
      </c>
    </row>
    <row r="13" spans="1:16" x14ac:dyDescent="0.15">
      <c r="A13" s="3" t="s">
        <v>20</v>
      </c>
      <c r="B13" s="27" t="s">
        <v>60</v>
      </c>
      <c r="C13" s="14">
        <v>0.30534602799999999</v>
      </c>
      <c r="D13" s="14">
        <v>1.0306661247</v>
      </c>
      <c r="E13" s="14">
        <v>0.99966755080000003</v>
      </c>
      <c r="F13" s="14">
        <v>0.82904567149999997</v>
      </c>
      <c r="G13" s="14">
        <v>1.0771861176999999</v>
      </c>
      <c r="H13" s="14">
        <v>1.0284072975</v>
      </c>
      <c r="I13" s="14">
        <v>0.87319905929999997</v>
      </c>
      <c r="J13" s="14">
        <v>2.0187292499999999E-2</v>
      </c>
      <c r="K13" s="14">
        <v>2.0187284699999999E-2</v>
      </c>
      <c r="L13" s="14">
        <v>2.0187298900000001E-2</v>
      </c>
      <c r="M13" s="14">
        <v>2.01872926E-2</v>
      </c>
      <c r="N13" s="14">
        <v>2.0187288000000001E-2</v>
      </c>
      <c r="O13" s="14">
        <v>2.0187292900000001E-2</v>
      </c>
      <c r="P13" s="14">
        <v>2.0187292499999999E-2</v>
      </c>
    </row>
    <row r="14" spans="1:16" x14ac:dyDescent="0.15">
      <c r="A14" s="3" t="s">
        <v>21</v>
      </c>
      <c r="B14" s="27" t="s">
        <v>60</v>
      </c>
      <c r="C14" s="14">
        <v>7.0184520700000003E-2</v>
      </c>
      <c r="D14" s="14">
        <v>0.57811915059999996</v>
      </c>
      <c r="E14" s="14">
        <v>0.49490343879999998</v>
      </c>
      <c r="F14" s="14">
        <v>0.19396714039999999</v>
      </c>
      <c r="G14" s="14">
        <v>0.57661049750000004</v>
      </c>
      <c r="H14" s="14">
        <v>0.52880679750000004</v>
      </c>
      <c r="I14" s="14">
        <v>0.24362192290000001</v>
      </c>
      <c r="J14" s="14">
        <v>8.7347410000000007E-3</v>
      </c>
      <c r="K14" s="14">
        <v>8.7347449000000008E-3</v>
      </c>
      <c r="L14" s="14">
        <v>8.7347441000000005E-3</v>
      </c>
      <c r="M14" s="14">
        <v>8.7347407000000002E-3</v>
      </c>
      <c r="N14" s="14">
        <v>8.7347449000000008E-3</v>
      </c>
      <c r="O14" s="14">
        <v>8.7347449000000008E-3</v>
      </c>
      <c r="P14" s="14">
        <v>8.7347416000000001E-3</v>
      </c>
    </row>
    <row r="15" spans="1:16" x14ac:dyDescent="0.15">
      <c r="A15" s="3" t="s">
        <v>22</v>
      </c>
      <c r="B15" s="27" t="s">
        <v>61</v>
      </c>
      <c r="C15" s="14">
        <v>2.6059221699999999E-2</v>
      </c>
      <c r="D15" s="14">
        <v>0.96224096790000002</v>
      </c>
      <c r="E15" s="14">
        <v>0.97638069999999999</v>
      </c>
      <c r="F15" s="14">
        <v>1.0043972348000001</v>
      </c>
      <c r="G15" s="14">
        <v>0.98654569530000003</v>
      </c>
      <c r="H15" s="14">
        <v>0.94580879969999998</v>
      </c>
      <c r="I15" s="14">
        <v>0.87411914769999999</v>
      </c>
      <c r="J15" s="14">
        <v>2.1353021E-2</v>
      </c>
      <c r="K15" s="14">
        <v>2.7497731500000001E-2</v>
      </c>
      <c r="L15" s="14">
        <v>2.5799193000000002E-2</v>
      </c>
      <c r="M15" s="14">
        <v>2.8766899499999998E-2</v>
      </c>
      <c r="N15" s="14">
        <v>2.6543349300000001E-2</v>
      </c>
      <c r="O15" s="14">
        <v>2.7966428200000001E-2</v>
      </c>
      <c r="P15" s="14">
        <v>3.0234918600000001E-2</v>
      </c>
    </row>
    <row r="16" spans="1:16" x14ac:dyDescent="0.15">
      <c r="A16" s="3" t="s">
        <v>23</v>
      </c>
      <c r="B16" s="27" t="s">
        <v>60</v>
      </c>
      <c r="C16" s="14">
        <v>8.91920977E-2</v>
      </c>
      <c r="D16" s="14">
        <v>0.5919623544</v>
      </c>
      <c r="E16" s="14">
        <v>0.50820199219999995</v>
      </c>
      <c r="F16" s="14">
        <v>0.20414160279999999</v>
      </c>
      <c r="G16" s="14">
        <v>0.58921039330000002</v>
      </c>
      <c r="H16" s="14">
        <v>0.54140207340000002</v>
      </c>
      <c r="I16" s="14">
        <v>0.25397738110000001</v>
      </c>
      <c r="J16" s="14">
        <v>1.0487901000000001E-2</v>
      </c>
      <c r="K16" s="14">
        <v>1.0386446299999999E-2</v>
      </c>
      <c r="L16" s="14">
        <v>1.03785769E-2</v>
      </c>
      <c r="M16" s="14">
        <v>1.03439399E-2</v>
      </c>
      <c r="N16" s="14">
        <v>1.0369268500000001E-2</v>
      </c>
      <c r="O16" s="14">
        <v>1.0369209900000001E-2</v>
      </c>
      <c r="P16" s="14">
        <v>1.03454546E-2</v>
      </c>
    </row>
    <row r="17" spans="1:16" x14ac:dyDescent="0.15">
      <c r="A17" s="3" t="s">
        <v>24</v>
      </c>
      <c r="B17" s="27" t="s">
        <v>59</v>
      </c>
      <c r="C17" s="14">
        <v>0.1070750842</v>
      </c>
      <c r="D17" s="14">
        <v>0.62569299030000003</v>
      </c>
      <c r="E17" s="14">
        <v>0.54735687399999999</v>
      </c>
      <c r="F17" s="14">
        <v>0.27193835329999999</v>
      </c>
      <c r="G17" s="14">
        <v>0.65746418809999996</v>
      </c>
      <c r="H17" s="14">
        <v>0.59551826949999997</v>
      </c>
      <c r="I17" s="14">
        <v>0.3592417436</v>
      </c>
      <c r="J17" s="14">
        <v>1.28092199E-2</v>
      </c>
      <c r="K17" s="14">
        <v>1.78789107E-2</v>
      </c>
      <c r="L17" s="14">
        <v>1.8768250300000001E-2</v>
      </c>
      <c r="M17" s="14">
        <v>2.3058484000000001E-2</v>
      </c>
      <c r="N17" s="14">
        <v>1.7189624399999999E-2</v>
      </c>
      <c r="O17" s="14">
        <v>1.8532243699999999E-2</v>
      </c>
      <c r="P17" s="14">
        <v>2.2043380099999999E-2</v>
      </c>
    </row>
    <row r="18" spans="1:16" x14ac:dyDescent="0.15">
      <c r="A18" s="3" t="s">
        <v>26</v>
      </c>
      <c r="B18" s="27" t="s">
        <v>60</v>
      </c>
      <c r="C18" s="14">
        <v>0.15686174050000001</v>
      </c>
      <c r="D18" s="14">
        <v>1.0897592527</v>
      </c>
      <c r="E18" s="14">
        <v>1.0945264481000001</v>
      </c>
      <c r="F18" s="14">
        <v>1.0608599744</v>
      </c>
      <c r="G18" s="14">
        <v>1.1194370245</v>
      </c>
      <c r="H18" s="14">
        <v>1.1310472709999999</v>
      </c>
      <c r="I18" s="14">
        <v>1.1254236231999999</v>
      </c>
      <c r="J18" s="14">
        <v>3.7621810999999999E-3</v>
      </c>
      <c r="K18" s="14">
        <v>1.7652159300000001E-2</v>
      </c>
      <c r="L18" s="14">
        <v>2.0930210500000001E-2</v>
      </c>
      <c r="M18" s="14">
        <v>2.9986904500000001E-2</v>
      </c>
      <c r="N18" s="14">
        <v>1.2962879300000001E-2</v>
      </c>
      <c r="O18" s="14">
        <v>2.0313570699999998E-2</v>
      </c>
      <c r="P18" s="14">
        <v>2.9134681199999998E-2</v>
      </c>
    </row>
    <row r="19" spans="1:16" x14ac:dyDescent="0.15">
      <c r="A19" s="3" t="s">
        <v>27</v>
      </c>
      <c r="B19" s="27" t="s">
        <v>59</v>
      </c>
      <c r="C19" s="14">
        <v>0.1207807316</v>
      </c>
      <c r="D19" s="14">
        <v>0.79475435640000003</v>
      </c>
      <c r="E19" s="14">
        <v>0.74741201020000003</v>
      </c>
      <c r="F19" s="14">
        <v>0.5538572531</v>
      </c>
      <c r="G19" s="14">
        <v>0.83334612559999999</v>
      </c>
      <c r="H19" s="14">
        <v>0.79173648880000003</v>
      </c>
      <c r="I19" s="14">
        <v>0.61862680439999995</v>
      </c>
      <c r="J19" s="14">
        <v>1.2947355900000001E-2</v>
      </c>
      <c r="K19" s="14">
        <v>2.6938028999999999E-2</v>
      </c>
      <c r="L19" s="14">
        <v>3.0666254600000002E-2</v>
      </c>
      <c r="M19" s="14">
        <v>4.15905518E-2</v>
      </c>
      <c r="N19" s="14">
        <v>2.5415453399999999E-2</v>
      </c>
      <c r="O19" s="14">
        <v>3.0413014700000001E-2</v>
      </c>
      <c r="P19" s="14">
        <v>4.1493362999999998E-2</v>
      </c>
    </row>
    <row r="20" spans="1:16" x14ac:dyDescent="0.15">
      <c r="A20" s="3" t="s">
        <v>28</v>
      </c>
      <c r="B20" s="27" t="s">
        <v>59</v>
      </c>
      <c r="C20" s="14">
        <v>5.0617872100000003E-2</v>
      </c>
      <c r="D20" s="14">
        <v>0.82868847469999996</v>
      </c>
      <c r="E20" s="14">
        <v>0.7996771641</v>
      </c>
      <c r="F20" s="14">
        <v>0.67815499909999999</v>
      </c>
      <c r="G20" s="14">
        <v>0.86792161739999996</v>
      </c>
      <c r="H20" s="14">
        <v>0.83654746290000004</v>
      </c>
      <c r="I20" s="14">
        <v>0.7482110636</v>
      </c>
      <c r="J20" s="14">
        <v>1.7097134699999999E-2</v>
      </c>
      <c r="K20" s="14">
        <v>1.9155206300000002E-2</v>
      </c>
      <c r="L20" s="14">
        <v>1.9649722000000001E-2</v>
      </c>
      <c r="M20" s="14">
        <v>2.1494032400000002E-2</v>
      </c>
      <c r="N20" s="14">
        <v>1.9371622200000001E-2</v>
      </c>
      <c r="O20" s="14">
        <v>1.9660026800000001E-2</v>
      </c>
      <c r="P20" s="14">
        <v>2.15490648E-2</v>
      </c>
    </row>
    <row r="21" spans="1:16" x14ac:dyDescent="0.15">
      <c r="A21" s="3" t="s">
        <v>29</v>
      </c>
      <c r="B21" s="27" t="s">
        <v>59</v>
      </c>
      <c r="C21" s="14">
        <v>0.13908269810000001</v>
      </c>
      <c r="D21" s="14">
        <v>0.92882900130000001</v>
      </c>
      <c r="E21" s="14">
        <v>0.90276082769999999</v>
      </c>
      <c r="F21" s="14">
        <v>0.78508725040000005</v>
      </c>
      <c r="G21" s="14">
        <v>0.97914840439999995</v>
      </c>
      <c r="H21" s="14">
        <v>0.94321224270000004</v>
      </c>
      <c r="I21" s="14">
        <v>0.85521181840000005</v>
      </c>
      <c r="J21" s="14">
        <v>1.08118772E-2</v>
      </c>
      <c r="K21" s="14">
        <v>1.1870920599999999E-2</v>
      </c>
      <c r="L21" s="14">
        <v>1.26946969E-2</v>
      </c>
      <c r="M21" s="14">
        <v>1.5578187199999999E-2</v>
      </c>
      <c r="N21" s="14">
        <v>1.2225655699999999E-2</v>
      </c>
      <c r="O21" s="14">
        <v>1.26585471E-2</v>
      </c>
      <c r="P21" s="14">
        <v>1.54959294E-2</v>
      </c>
    </row>
    <row r="22" spans="1:16" x14ac:dyDescent="0.15">
      <c r="A22" s="3" t="s">
        <v>30</v>
      </c>
      <c r="B22" s="27" t="s">
        <v>59</v>
      </c>
      <c r="C22" s="14">
        <v>0.1935940947</v>
      </c>
      <c r="D22" s="14">
        <v>0.95609144749999997</v>
      </c>
      <c r="E22" s="14">
        <v>0.92277730459999996</v>
      </c>
      <c r="F22" s="14">
        <v>0.79219737410000002</v>
      </c>
      <c r="G22" s="14">
        <v>1.0008958398000001</v>
      </c>
      <c r="H22" s="14">
        <v>0.96074366950000001</v>
      </c>
      <c r="I22" s="14">
        <v>0.86462783720000003</v>
      </c>
      <c r="J22" s="14">
        <v>1.5627899000000001E-2</v>
      </c>
      <c r="K22" s="14">
        <v>1.79154906E-2</v>
      </c>
      <c r="L22" s="14">
        <v>1.8911140399999998E-2</v>
      </c>
      <c r="M22" s="14">
        <v>2.2396002799999998E-2</v>
      </c>
      <c r="N22" s="14">
        <v>1.83560103E-2</v>
      </c>
      <c r="O22" s="14">
        <v>1.8972892000000002E-2</v>
      </c>
      <c r="P22" s="14">
        <v>2.2415707E-2</v>
      </c>
    </row>
    <row r="23" spans="1:16" x14ac:dyDescent="0.15">
      <c r="A23" s="3" t="s">
        <v>31</v>
      </c>
      <c r="B23" s="27" t="s">
        <v>60</v>
      </c>
      <c r="C23" s="14">
        <v>9.4309533900000006E-2</v>
      </c>
      <c r="D23" s="14">
        <v>0.94172541759999995</v>
      </c>
      <c r="E23" s="14">
        <v>0.92845302949999997</v>
      </c>
      <c r="F23" s="14">
        <v>0.84528164660000005</v>
      </c>
      <c r="G23" s="14">
        <v>0.9974760989</v>
      </c>
      <c r="H23" s="14">
        <v>0.96835995850000001</v>
      </c>
      <c r="I23" s="14">
        <v>0.9144910852</v>
      </c>
      <c r="J23" s="14">
        <v>1.42115833E-2</v>
      </c>
      <c r="K23" s="14">
        <v>1.8608709899999999E-2</v>
      </c>
      <c r="L23" s="14">
        <v>1.99790249E-2</v>
      </c>
      <c r="M23" s="14">
        <v>2.41747039E-2</v>
      </c>
      <c r="N23" s="14">
        <v>1.68424639E-2</v>
      </c>
      <c r="O23" s="14">
        <v>1.9713964099999998E-2</v>
      </c>
      <c r="P23" s="14">
        <v>2.3759815199999999E-2</v>
      </c>
    </row>
    <row r="24" spans="1:16" x14ac:dyDescent="0.15">
      <c r="A24" s="3" t="s">
        <v>32</v>
      </c>
      <c r="B24" s="27" t="s">
        <v>60</v>
      </c>
      <c r="C24" s="14">
        <v>6.5374672600000003E-2</v>
      </c>
      <c r="D24" s="14">
        <v>0.56759632329999998</v>
      </c>
      <c r="E24" s="14">
        <v>0.48450019189999999</v>
      </c>
      <c r="F24" s="14">
        <v>0.19013305480000001</v>
      </c>
      <c r="G24" s="14">
        <v>0.59760597839999996</v>
      </c>
      <c r="H24" s="14">
        <v>0.52488000489999997</v>
      </c>
      <c r="I24" s="14">
        <v>0.25514154719999999</v>
      </c>
      <c r="J24" s="14">
        <v>7.5917281000000003E-3</v>
      </c>
      <c r="K24" s="14">
        <v>1.5321528100000001E-2</v>
      </c>
      <c r="L24" s="14">
        <v>1.7112871500000001E-2</v>
      </c>
      <c r="M24" s="14">
        <v>2.2389898799999999E-2</v>
      </c>
      <c r="N24" s="14">
        <v>1.39832849E-2</v>
      </c>
      <c r="O24" s="14">
        <v>1.6865265399999999E-2</v>
      </c>
      <c r="P24" s="14">
        <v>2.2078235799999998E-2</v>
      </c>
    </row>
    <row r="25" spans="1:16" x14ac:dyDescent="0.15">
      <c r="A25" s="3" t="s">
        <v>33</v>
      </c>
      <c r="B25" s="27" t="s">
        <v>60</v>
      </c>
      <c r="C25" s="14">
        <v>0.17887089959999999</v>
      </c>
      <c r="D25" s="14">
        <v>1.0852840364</v>
      </c>
      <c r="E25" s="14">
        <v>1.0705766494</v>
      </c>
      <c r="F25" s="14">
        <v>1.0346243798000001</v>
      </c>
      <c r="G25" s="14">
        <v>1.1071841533</v>
      </c>
      <c r="H25" s="14">
        <v>1.1133240277000001</v>
      </c>
      <c r="I25" s="14">
        <v>1.1182842671</v>
      </c>
      <c r="J25" s="14">
        <v>1.21690355E-2</v>
      </c>
      <c r="K25" s="14">
        <v>1.2169032099999999E-2</v>
      </c>
      <c r="L25" s="14">
        <v>1.2169042600000001E-2</v>
      </c>
      <c r="M25" s="14">
        <v>1.2169032099999999E-2</v>
      </c>
      <c r="N25" s="14">
        <v>1.2169042600000001E-2</v>
      </c>
      <c r="O25" s="14">
        <v>1.2169042600000001E-2</v>
      </c>
      <c r="P25" s="14">
        <v>1.2169032099999999E-2</v>
      </c>
    </row>
    <row r="26" spans="1:16" x14ac:dyDescent="0.15">
      <c r="A26" s="3" t="s">
        <v>34</v>
      </c>
      <c r="B26" s="27" t="s">
        <v>59</v>
      </c>
      <c r="C26" s="14">
        <v>4.6571080399999999E-2</v>
      </c>
      <c r="D26" s="14">
        <v>0.76918923849999998</v>
      </c>
      <c r="E26" s="14">
        <v>0.72985990190000005</v>
      </c>
      <c r="F26" s="14">
        <v>0.57433238689999999</v>
      </c>
      <c r="G26" s="14">
        <v>0.80388508069999998</v>
      </c>
      <c r="H26" s="14">
        <v>0.76652728309999996</v>
      </c>
      <c r="I26" s="14">
        <v>0.64346720629999998</v>
      </c>
      <c r="J26" s="14">
        <v>1.73813726E-2</v>
      </c>
      <c r="K26" s="14">
        <v>1.95928041E-2</v>
      </c>
      <c r="L26" s="14">
        <v>1.9659021799999999E-2</v>
      </c>
      <c r="M26" s="14">
        <v>1.9702496100000001E-2</v>
      </c>
      <c r="N26" s="14">
        <v>1.9402240300000002E-2</v>
      </c>
      <c r="O26" s="14">
        <v>1.96417654E-2</v>
      </c>
      <c r="P26" s="14">
        <v>1.963842E-2</v>
      </c>
    </row>
    <row r="27" spans="1:16" x14ac:dyDescent="0.15">
      <c r="A27" s="3" t="s">
        <v>35</v>
      </c>
      <c r="B27" s="27" t="s">
        <v>59</v>
      </c>
      <c r="C27" s="14">
        <v>1.9433286599999999E-2</v>
      </c>
      <c r="D27" s="14">
        <v>0.4059659317</v>
      </c>
      <c r="E27" s="14">
        <v>0.31353207100000002</v>
      </c>
      <c r="F27" s="14">
        <v>1.9287990099999999E-2</v>
      </c>
      <c r="G27" s="14">
        <v>0.4474845959</v>
      </c>
      <c r="H27" s="14">
        <v>0.36566010519999997</v>
      </c>
      <c r="I27" s="14">
        <v>7.9368203400000004E-2</v>
      </c>
      <c r="J27" s="14">
        <v>1.6610956400000002E-2</v>
      </c>
      <c r="K27" s="14">
        <v>1.8595724599999999E-2</v>
      </c>
      <c r="L27" s="14">
        <v>1.9142455100000001E-2</v>
      </c>
      <c r="M27" s="14">
        <v>1.7544765699999999E-2</v>
      </c>
      <c r="N27" s="14">
        <v>1.86930602E-2</v>
      </c>
      <c r="O27" s="14">
        <v>1.9003818200000001E-2</v>
      </c>
      <c r="P27" s="14">
        <v>2.0731830900000001E-2</v>
      </c>
    </row>
    <row r="28" spans="1:16" x14ac:dyDescent="0.15">
      <c r="A28" s="3" t="s">
        <v>36</v>
      </c>
      <c r="B28" s="27" t="s">
        <v>61</v>
      </c>
      <c r="C28" s="14">
        <v>4.9677339000000001E-2</v>
      </c>
      <c r="D28" s="14">
        <v>0.94016800140000001</v>
      </c>
      <c r="E28" s="14">
        <v>0.94900524620000004</v>
      </c>
      <c r="F28" s="14">
        <v>1.0337928696000001</v>
      </c>
      <c r="G28" s="14">
        <v>1.0368892551</v>
      </c>
      <c r="H28" s="14">
        <v>0.97435631540000001</v>
      </c>
      <c r="I28" s="14">
        <v>0.90008027450000005</v>
      </c>
      <c r="J28" s="14">
        <v>1.4412851000000001E-2</v>
      </c>
      <c r="K28" s="14">
        <v>1.4849152399999999E-2</v>
      </c>
      <c r="L28" s="14">
        <v>1.4422483E-2</v>
      </c>
      <c r="M28" s="14">
        <v>1.44799284E-2</v>
      </c>
      <c r="N28" s="14">
        <v>1.53116873E-2</v>
      </c>
      <c r="O28" s="14">
        <v>1.4427087599999999E-2</v>
      </c>
      <c r="P28" s="14">
        <v>1.4490897799999999E-2</v>
      </c>
    </row>
    <row r="29" spans="1:16" x14ac:dyDescent="0.15">
      <c r="A29" s="3" t="s">
        <v>37</v>
      </c>
      <c r="B29" s="27" t="s">
        <v>61</v>
      </c>
      <c r="C29" s="14">
        <v>4.3025103000000002E-2</v>
      </c>
      <c r="D29" s="14">
        <v>0.99615336560000001</v>
      </c>
      <c r="E29" s="14">
        <v>1.0066560550000001</v>
      </c>
      <c r="F29" s="14">
        <v>0.99470658249999999</v>
      </c>
      <c r="G29" s="14">
        <v>0.95564745659999994</v>
      </c>
      <c r="H29" s="14">
        <v>0.9427804823</v>
      </c>
      <c r="I29" s="14">
        <v>0.91155343249999998</v>
      </c>
      <c r="J29" s="14">
        <v>2.3428497400000001E-2</v>
      </c>
      <c r="K29" s="14">
        <v>2.4396194499999999E-2</v>
      </c>
      <c r="L29" s="14">
        <v>2.4396191599999999E-2</v>
      </c>
      <c r="M29" s="14">
        <v>2.4396196200000001E-2</v>
      </c>
      <c r="N29" s="14">
        <v>2.4396197299999998E-2</v>
      </c>
      <c r="O29" s="14">
        <v>2.4396196299999999E-2</v>
      </c>
      <c r="P29" s="14">
        <v>2.4396194199999999E-2</v>
      </c>
    </row>
    <row r="30" spans="1:16" x14ac:dyDescent="0.15">
      <c r="A30" s="3" t="s">
        <v>69</v>
      </c>
      <c r="B30" s="27" t="s">
        <v>60</v>
      </c>
      <c r="C30" s="14">
        <v>0.1234729448</v>
      </c>
      <c r="D30" s="14">
        <v>0.61663432389999995</v>
      </c>
      <c r="E30" s="14">
        <v>0.53214599309999999</v>
      </c>
      <c r="F30" s="14">
        <v>0.2316379412</v>
      </c>
      <c r="G30" s="14">
        <v>0.66756822289999995</v>
      </c>
      <c r="H30" s="14">
        <v>0.57396052750000004</v>
      </c>
      <c r="I30" s="14">
        <v>0.29420244740000001</v>
      </c>
      <c r="J30" s="14">
        <v>3.3450185000000001E-3</v>
      </c>
      <c r="K30" s="14">
        <v>3.3450176999999998E-3</v>
      </c>
      <c r="L30" s="14">
        <v>3.3450185000000001E-3</v>
      </c>
      <c r="M30" s="14">
        <v>3.3450187999999998E-3</v>
      </c>
      <c r="N30" s="14">
        <v>3.3450185000000001E-3</v>
      </c>
      <c r="O30" s="14">
        <v>3.3450171000000001E-3</v>
      </c>
      <c r="P30" s="14">
        <v>3.3450163999999998E-3</v>
      </c>
    </row>
    <row r="31" spans="1:16" x14ac:dyDescent="0.15">
      <c r="A31" s="3" t="s">
        <v>38</v>
      </c>
      <c r="B31" s="27" t="s">
        <v>60</v>
      </c>
      <c r="C31" s="14">
        <v>0.2099256008</v>
      </c>
      <c r="D31" s="14">
        <v>1.1655300942</v>
      </c>
      <c r="E31" s="14">
        <v>1.1755532689999999</v>
      </c>
      <c r="F31" s="14">
        <v>1.1402925339000001</v>
      </c>
      <c r="G31" s="14">
        <v>1.1628486005000001</v>
      </c>
      <c r="H31" s="14">
        <v>1.2025406476</v>
      </c>
      <c r="I31" s="14">
        <v>1.1794678636</v>
      </c>
      <c r="J31" s="14">
        <v>3.0432773100000001E-2</v>
      </c>
      <c r="K31" s="14">
        <v>3.0432772300000001E-2</v>
      </c>
      <c r="L31" s="14">
        <v>3.0432770899999999E-2</v>
      </c>
      <c r="M31" s="14">
        <v>3.0432772300000001E-2</v>
      </c>
      <c r="N31" s="14">
        <v>3.0432772300000001E-2</v>
      </c>
      <c r="O31" s="14">
        <v>3.0432774499999999E-2</v>
      </c>
      <c r="P31" s="14">
        <v>3.0432770899999999E-2</v>
      </c>
    </row>
    <row r="32" spans="1:16" x14ac:dyDescent="0.15">
      <c r="A32" s="3" t="s">
        <v>39</v>
      </c>
      <c r="B32" s="27" t="s">
        <v>60</v>
      </c>
      <c r="C32" s="14">
        <v>0.1869825242</v>
      </c>
      <c r="D32" s="14">
        <v>0.59454458080000006</v>
      </c>
      <c r="E32" s="14">
        <v>0.54024296130000005</v>
      </c>
      <c r="F32" s="14">
        <v>0.34387480240000001</v>
      </c>
      <c r="G32" s="14">
        <v>0.49434750379999998</v>
      </c>
      <c r="H32" s="14">
        <v>0.45900808799999998</v>
      </c>
      <c r="I32" s="14">
        <v>0.1764735164</v>
      </c>
      <c r="J32" s="14">
        <v>1.252633E-2</v>
      </c>
      <c r="K32" s="14">
        <v>1.2526329900000001E-2</v>
      </c>
      <c r="L32" s="14">
        <v>1.2526329900000001E-2</v>
      </c>
      <c r="M32" s="14">
        <v>1.25263297E-2</v>
      </c>
      <c r="N32" s="14">
        <v>1.25263301E-2</v>
      </c>
      <c r="O32" s="14">
        <v>1.25263297E-2</v>
      </c>
      <c r="P32" s="14">
        <v>1.252633E-2</v>
      </c>
    </row>
    <row r="33" spans="1:16" x14ac:dyDescent="0.15">
      <c r="A33" s="3" t="s">
        <v>40</v>
      </c>
      <c r="B33" s="27" t="s">
        <v>58</v>
      </c>
      <c r="C33" s="14">
        <v>0.19380152070000001</v>
      </c>
      <c r="D33" s="14">
        <v>0.79979932259999997</v>
      </c>
      <c r="E33" s="14">
        <v>0.74047613099999998</v>
      </c>
      <c r="F33" s="14">
        <v>0.49631073619999999</v>
      </c>
      <c r="G33" s="14">
        <v>0.81516951230000001</v>
      </c>
      <c r="H33" s="14">
        <v>0.77158594079999998</v>
      </c>
      <c r="I33" s="14">
        <v>0.54142203239999998</v>
      </c>
      <c r="J33" s="14">
        <v>1.6422593499999999E-2</v>
      </c>
      <c r="K33" s="14">
        <v>1.6422595700000001E-2</v>
      </c>
      <c r="L33" s="14">
        <v>1.6422595700000001E-2</v>
      </c>
      <c r="M33" s="14">
        <v>1.6422590899999999E-2</v>
      </c>
      <c r="N33" s="14">
        <v>1.6422592600000001E-2</v>
      </c>
      <c r="O33" s="14">
        <v>1.6422595700000001E-2</v>
      </c>
      <c r="P33" s="14">
        <v>1.6422591E-2</v>
      </c>
    </row>
    <row r="34" spans="1:16" x14ac:dyDescent="0.15">
      <c r="A34" s="3" t="s">
        <v>41</v>
      </c>
      <c r="B34" s="27" t="s">
        <v>60</v>
      </c>
      <c r="C34" s="14">
        <v>8.2900699199999997E-2</v>
      </c>
      <c r="D34" s="14">
        <v>1.0653621462</v>
      </c>
      <c r="E34" s="14">
        <v>0.92207136420000002</v>
      </c>
      <c r="F34" s="14">
        <v>0.90144129200000001</v>
      </c>
      <c r="G34" s="14">
        <v>0.89922685089999999</v>
      </c>
      <c r="H34" s="14">
        <v>0.84243335720000001</v>
      </c>
      <c r="I34" s="14">
        <v>0.76531515920000004</v>
      </c>
      <c r="J34" s="14">
        <v>2.55524915E-2</v>
      </c>
      <c r="K34" s="14">
        <v>3.02634694E-2</v>
      </c>
      <c r="L34" s="14">
        <v>3.8194256900000001E-2</v>
      </c>
      <c r="M34" s="14">
        <v>3.98197151E-2</v>
      </c>
      <c r="N34" s="14">
        <v>2.9591758999999999E-2</v>
      </c>
      <c r="O34" s="14">
        <v>3.0521448400000002E-2</v>
      </c>
      <c r="P34" s="14">
        <v>3.1039990199999999E-2</v>
      </c>
    </row>
    <row r="35" spans="1:16" x14ac:dyDescent="0.15">
      <c r="A35" s="3" t="s">
        <v>42</v>
      </c>
      <c r="B35" s="27" t="s">
        <v>61</v>
      </c>
      <c r="C35" s="14">
        <v>0.11754276349999999</v>
      </c>
      <c r="D35" s="14">
        <v>0.70015699899999995</v>
      </c>
      <c r="E35" s="14">
        <v>0.62976286179999996</v>
      </c>
      <c r="F35" s="14">
        <v>0.38904382570000001</v>
      </c>
      <c r="G35" s="14">
        <v>0.72630500649999996</v>
      </c>
      <c r="H35" s="14">
        <v>0.67595313349999997</v>
      </c>
      <c r="I35" s="14">
        <v>0.46847067190000002</v>
      </c>
      <c r="J35" s="14">
        <v>1.23252035E-2</v>
      </c>
      <c r="K35" s="14">
        <v>1.4124994E-2</v>
      </c>
      <c r="L35" s="14">
        <v>1.47111866E-2</v>
      </c>
      <c r="M35" s="14">
        <v>1.6252441100000001E-2</v>
      </c>
      <c r="N35" s="14">
        <v>1.6208324600000001E-2</v>
      </c>
      <c r="O35" s="14">
        <v>1.4881548600000001E-2</v>
      </c>
      <c r="P35" s="14">
        <v>1.5876006799999998E-2</v>
      </c>
    </row>
    <row r="36" spans="1:16" x14ac:dyDescent="0.15">
      <c r="A36" s="3" t="s">
        <v>43</v>
      </c>
      <c r="B36" s="27" t="s">
        <v>59</v>
      </c>
      <c r="C36" s="14">
        <v>0.21473403160000001</v>
      </c>
      <c r="D36" s="14">
        <v>1.1209644287</v>
      </c>
      <c r="E36" s="14">
        <v>1.1213979804</v>
      </c>
      <c r="F36" s="14">
        <v>1.0436839067000001</v>
      </c>
      <c r="G36" s="14">
        <v>1.1154417545999999</v>
      </c>
      <c r="H36" s="14">
        <v>1.1413324636</v>
      </c>
      <c r="I36" s="14">
        <v>1.0619704806000001</v>
      </c>
      <c r="J36" s="14">
        <v>2.7296659300000001E-2</v>
      </c>
      <c r="K36" s="14">
        <v>2.7296662100000001E-2</v>
      </c>
      <c r="L36" s="14">
        <v>2.72966602E-2</v>
      </c>
      <c r="M36" s="14">
        <v>2.7296662999999999E-2</v>
      </c>
      <c r="N36" s="14">
        <v>2.72966566E-2</v>
      </c>
      <c r="O36" s="14">
        <v>2.7296658000000001E-2</v>
      </c>
      <c r="P36" s="14">
        <v>2.72966602E-2</v>
      </c>
    </row>
    <row r="37" spans="1:16" x14ac:dyDescent="0.15">
      <c r="A37" s="3" t="s">
        <v>44</v>
      </c>
      <c r="B37" s="27" t="s">
        <v>60</v>
      </c>
      <c r="C37" s="14">
        <v>8.2701984500000006E-2</v>
      </c>
      <c r="D37" s="14">
        <v>0.89181395750000003</v>
      </c>
      <c r="E37" s="14">
        <v>0.86831432789999996</v>
      </c>
      <c r="F37" s="14">
        <v>0.76562274630000005</v>
      </c>
      <c r="G37" s="14">
        <v>0.94117004599999998</v>
      </c>
      <c r="H37" s="14">
        <v>0.90688443289999998</v>
      </c>
      <c r="I37" s="14">
        <v>0.83815481749999998</v>
      </c>
      <c r="J37" s="14">
        <v>1.9422508799999998E-2</v>
      </c>
      <c r="K37" s="14">
        <v>1.0637715900000001E-2</v>
      </c>
      <c r="L37" s="14">
        <v>9.6916173000000001E-3</v>
      </c>
      <c r="M37" s="14">
        <v>9.8891650999999997E-3</v>
      </c>
      <c r="N37" s="14">
        <v>1.0268475399999999E-2</v>
      </c>
      <c r="O37" s="14">
        <v>9.7727822999999995E-3</v>
      </c>
      <c r="P37" s="14">
        <v>9.8424040000000008E-3</v>
      </c>
    </row>
    <row r="38" spans="1:16" x14ac:dyDescent="0.15">
      <c r="A38" s="3" t="s">
        <v>45</v>
      </c>
      <c r="B38" s="27" t="s">
        <v>59</v>
      </c>
      <c r="C38" s="14">
        <v>9.8982494000000004E-2</v>
      </c>
      <c r="D38" s="14">
        <v>0.62620567680000006</v>
      </c>
      <c r="E38" s="14">
        <v>0.54782338480000003</v>
      </c>
      <c r="F38" s="14">
        <v>0.28034419100000002</v>
      </c>
      <c r="G38" s="14">
        <v>0.68358520440000003</v>
      </c>
      <c r="H38" s="14">
        <v>0.59510402340000002</v>
      </c>
      <c r="I38" s="14">
        <v>0.36272991300000001</v>
      </c>
      <c r="J38" s="14">
        <v>1.19985684E-2</v>
      </c>
      <c r="K38" s="14">
        <v>1.23661954E-2</v>
      </c>
      <c r="L38" s="14">
        <v>1.2441696699999999E-2</v>
      </c>
      <c r="M38" s="14">
        <v>1.30066166E-2</v>
      </c>
      <c r="N38" s="14">
        <v>1.1991735599999999E-2</v>
      </c>
      <c r="O38" s="14">
        <v>1.2403646399999999E-2</v>
      </c>
      <c r="P38" s="14">
        <v>1.31170564E-2</v>
      </c>
    </row>
    <row r="39" spans="1:16" x14ac:dyDescent="0.15">
      <c r="A39" s="3" t="s">
        <v>46</v>
      </c>
      <c r="B39" s="27" t="s">
        <v>60</v>
      </c>
      <c r="C39" s="14">
        <v>0.1219364563</v>
      </c>
      <c r="D39" s="14">
        <v>0.90352900260000002</v>
      </c>
      <c r="E39" s="14">
        <v>0.88319577250000003</v>
      </c>
      <c r="F39" s="14">
        <v>0.74746949900000004</v>
      </c>
      <c r="G39" s="14">
        <v>0.92289014089999999</v>
      </c>
      <c r="H39" s="14">
        <v>0.91370691339999999</v>
      </c>
      <c r="I39" s="14">
        <v>0.79631312119999997</v>
      </c>
      <c r="J39" s="14">
        <v>6.2782385E-3</v>
      </c>
      <c r="K39" s="14">
        <v>6.27824E-3</v>
      </c>
      <c r="L39" s="14">
        <v>6.2782398999999996E-3</v>
      </c>
      <c r="M39" s="14">
        <v>6.27824E-3</v>
      </c>
      <c r="N39" s="14">
        <v>6.27824E-3</v>
      </c>
      <c r="O39" s="14">
        <v>6.2782398999999996E-3</v>
      </c>
      <c r="P39" s="14">
        <v>6.27824E-3</v>
      </c>
    </row>
    <row r="40" spans="1:16" x14ac:dyDescent="0.15">
      <c r="A40" s="3" t="s">
        <v>47</v>
      </c>
      <c r="B40" s="27" t="s">
        <v>61</v>
      </c>
      <c r="C40" s="14">
        <v>7.8658305100000006E-2</v>
      </c>
      <c r="D40" s="14">
        <v>1.0380215644999999</v>
      </c>
      <c r="E40" s="14">
        <v>1.0478214025999999</v>
      </c>
      <c r="F40" s="14">
        <v>1.0496850014000001</v>
      </c>
      <c r="G40" s="14">
        <v>0.89740753169999998</v>
      </c>
      <c r="H40" s="14">
        <v>0.89100676779999999</v>
      </c>
      <c r="I40" s="14">
        <v>0.82432639600000002</v>
      </c>
      <c r="J40" s="14">
        <v>0</v>
      </c>
      <c r="K40" s="14">
        <v>0</v>
      </c>
      <c r="L40" s="14">
        <v>0</v>
      </c>
      <c r="M40" s="14">
        <v>0</v>
      </c>
      <c r="N40" s="14">
        <v>0</v>
      </c>
      <c r="O40" s="14">
        <v>0</v>
      </c>
      <c r="P40" s="14">
        <v>0</v>
      </c>
    </row>
    <row r="41" spans="1:16" x14ac:dyDescent="0.15">
      <c r="A41" s="3" t="s">
        <v>48</v>
      </c>
      <c r="B41" s="27" t="s">
        <v>58</v>
      </c>
      <c r="C41" s="14">
        <v>0.15617171539999999</v>
      </c>
      <c r="D41" s="14">
        <v>0.63915427970000005</v>
      </c>
      <c r="E41" s="14">
        <v>0.57649841449999994</v>
      </c>
      <c r="F41" s="14">
        <v>0.38262345889999999</v>
      </c>
      <c r="G41" s="14">
        <v>0.51863690659999995</v>
      </c>
      <c r="H41" s="14">
        <v>0.49308457420000001</v>
      </c>
      <c r="I41" s="14">
        <v>0.2090593516</v>
      </c>
      <c r="J41" s="14">
        <v>9.9729656999999992E-3</v>
      </c>
      <c r="K41" s="14">
        <v>9.9729668999999996E-3</v>
      </c>
      <c r="L41" s="14">
        <v>9.9729660999999994E-3</v>
      </c>
      <c r="M41" s="14">
        <v>9.9729664999999995E-3</v>
      </c>
      <c r="N41" s="14">
        <v>9.9729668999999996E-3</v>
      </c>
      <c r="O41" s="14">
        <v>9.9729660999999994E-3</v>
      </c>
      <c r="P41" s="14">
        <v>9.9729656999999992E-3</v>
      </c>
    </row>
    <row r="42" spans="1:16" x14ac:dyDescent="0.15">
      <c r="A42" s="3" t="s">
        <v>49</v>
      </c>
      <c r="B42" s="27" t="s">
        <v>59</v>
      </c>
      <c r="C42" s="14">
        <v>0.2050772455</v>
      </c>
      <c r="D42" s="14">
        <v>0.95245040660000002</v>
      </c>
      <c r="E42" s="14">
        <v>0.92079134340000002</v>
      </c>
      <c r="F42" s="14">
        <v>0.7715861356</v>
      </c>
      <c r="G42" s="14">
        <v>0.98449422119999996</v>
      </c>
      <c r="H42" s="14">
        <v>0.96406317949999998</v>
      </c>
      <c r="I42" s="14">
        <v>0.83596755270000001</v>
      </c>
      <c r="J42" s="14">
        <v>1.5777042099999999E-2</v>
      </c>
      <c r="K42" s="14">
        <v>1.57770416E-2</v>
      </c>
      <c r="L42" s="14">
        <v>1.5777037800000001E-2</v>
      </c>
      <c r="M42" s="14">
        <v>1.5777037800000001E-2</v>
      </c>
      <c r="N42" s="14">
        <v>1.57770416E-2</v>
      </c>
      <c r="O42" s="14">
        <v>1.57770416E-2</v>
      </c>
      <c r="P42" s="14">
        <v>1.57770416E-2</v>
      </c>
    </row>
    <row r="43" spans="1:16" x14ac:dyDescent="0.15">
      <c r="A43" s="3" t="s">
        <v>50</v>
      </c>
      <c r="B43" s="27" t="s">
        <v>60</v>
      </c>
      <c r="C43" s="14">
        <v>2.00118603E-2</v>
      </c>
      <c r="D43" s="14">
        <v>0.4267884623</v>
      </c>
      <c r="E43" s="14">
        <v>0.33998413199999999</v>
      </c>
      <c r="F43" s="14">
        <v>2.53915241E-2</v>
      </c>
      <c r="G43" s="14">
        <v>0.46758229849999999</v>
      </c>
      <c r="H43" s="14">
        <v>0.39060793630000001</v>
      </c>
      <c r="I43" s="14">
        <v>0.1187295282</v>
      </c>
      <c r="J43" s="14">
        <v>3.7427251000000002E-3</v>
      </c>
      <c r="K43" s="14">
        <v>3.7427250000000001E-3</v>
      </c>
      <c r="L43" s="14">
        <v>3.7427250000000001E-3</v>
      </c>
      <c r="M43" s="14">
        <v>3.1578841000000002E-3</v>
      </c>
      <c r="N43" s="14">
        <v>3.7427250000000001E-3</v>
      </c>
      <c r="O43" s="14">
        <v>3.7427250000000001E-3</v>
      </c>
      <c r="P43" s="14">
        <v>3.7427252000000002E-3</v>
      </c>
    </row>
    <row r="44" spans="1:16" x14ac:dyDescent="0.15">
      <c r="A44" s="3" t="s">
        <v>51</v>
      </c>
      <c r="B44" s="27" t="s">
        <v>60</v>
      </c>
      <c r="C44" s="14">
        <v>0.11619367529999999</v>
      </c>
      <c r="D44" s="14">
        <v>0.7196540427</v>
      </c>
      <c r="E44" s="14">
        <v>0.65748699430000002</v>
      </c>
      <c r="F44" s="14">
        <v>0.42339410570000002</v>
      </c>
      <c r="G44" s="14">
        <v>0.73376460789999998</v>
      </c>
      <c r="H44" s="14">
        <v>0.69499327659999999</v>
      </c>
      <c r="I44" s="14">
        <v>0.48488097759999998</v>
      </c>
      <c r="J44" s="14">
        <v>8.6160808999999998E-3</v>
      </c>
      <c r="K44" s="14">
        <v>8.6160790000000004E-3</v>
      </c>
      <c r="L44" s="14">
        <v>8.6160790000000004E-3</v>
      </c>
      <c r="M44" s="14">
        <v>8.6160820000000006E-3</v>
      </c>
      <c r="N44" s="14">
        <v>8.6160790000000004E-3</v>
      </c>
      <c r="O44" s="14">
        <v>8.6160790000000004E-3</v>
      </c>
      <c r="P44" s="14">
        <v>8.6160805999999993E-3</v>
      </c>
    </row>
    <row r="45" spans="1:16" x14ac:dyDescent="0.15">
      <c r="A45" s="3" t="s">
        <v>53</v>
      </c>
      <c r="B45" s="27" t="s">
        <v>58</v>
      </c>
      <c r="C45" s="14">
        <v>0.65851773830000004</v>
      </c>
      <c r="D45" s="14">
        <v>1.2611262535000001</v>
      </c>
      <c r="E45" s="14">
        <v>1.163700008</v>
      </c>
      <c r="F45" s="14">
        <v>0.84970160340000001</v>
      </c>
      <c r="G45" s="14">
        <v>1.1290647308999999</v>
      </c>
      <c r="H45" s="14">
        <v>1.0778186487000001</v>
      </c>
      <c r="I45" s="14">
        <v>0.67654552079999997</v>
      </c>
      <c r="J45" s="14">
        <v>2.3069227800000001E-2</v>
      </c>
      <c r="K45" s="14">
        <v>2.30692321E-2</v>
      </c>
      <c r="L45" s="14">
        <v>2.30692277E-2</v>
      </c>
      <c r="M45" s="14">
        <v>2.3069227800000001E-2</v>
      </c>
      <c r="N45" s="14">
        <v>2.3069226799999999E-2</v>
      </c>
      <c r="O45" s="14">
        <v>2.3069227800000001E-2</v>
      </c>
      <c r="P45" s="14">
        <v>2.3069227800000001E-2</v>
      </c>
    </row>
    <row r="46" spans="1:16" x14ac:dyDescent="0.15">
      <c r="A46" s="3" t="s">
        <v>54</v>
      </c>
      <c r="B46" s="27" t="s">
        <v>58</v>
      </c>
      <c r="C46" s="14">
        <v>0.14955881260000001</v>
      </c>
      <c r="D46" s="14">
        <v>1.1290235822000001</v>
      </c>
      <c r="E46" s="14">
        <v>1.1292866751999999</v>
      </c>
      <c r="F46" s="14">
        <v>1.1434207265</v>
      </c>
      <c r="G46" s="14">
        <v>0.81616267369999995</v>
      </c>
      <c r="H46" s="14">
        <v>0.81070157700000001</v>
      </c>
      <c r="I46" s="14">
        <v>0.71584990950000005</v>
      </c>
      <c r="J46" s="14">
        <v>1.30584558E-2</v>
      </c>
      <c r="K46" s="14">
        <v>1.30584588E-2</v>
      </c>
      <c r="L46" s="14">
        <v>1.30584593E-2</v>
      </c>
      <c r="M46" s="14">
        <v>1.30584588E-2</v>
      </c>
      <c r="N46" s="14">
        <v>1.30584594E-2</v>
      </c>
      <c r="O46" s="14">
        <v>1.30584594E-2</v>
      </c>
      <c r="P46" s="14">
        <v>1.3058455E-2</v>
      </c>
    </row>
    <row r="47" spans="1:16" x14ac:dyDescent="0.15">
      <c r="A47" s="3" t="s">
        <v>55</v>
      </c>
      <c r="B47" s="27" t="s">
        <v>59</v>
      </c>
      <c r="C47" s="14">
        <v>5.68370734E-2</v>
      </c>
      <c r="D47" s="14">
        <v>0.42345194180000001</v>
      </c>
      <c r="E47" s="14">
        <v>0.3419067106</v>
      </c>
      <c r="F47" s="14">
        <v>4.44250941E-2</v>
      </c>
      <c r="G47" s="14">
        <v>0.46675843410000001</v>
      </c>
      <c r="H47" s="14">
        <v>0.39152225619999997</v>
      </c>
      <c r="I47" s="14">
        <v>0.13033598730000001</v>
      </c>
      <c r="J47" s="14">
        <v>1.7037253299999999E-2</v>
      </c>
      <c r="K47" s="14">
        <v>1.9182665599999999E-2</v>
      </c>
      <c r="L47" s="14">
        <v>1.9603430599999999E-2</v>
      </c>
      <c r="M47" s="14">
        <v>1.4898449100000001E-2</v>
      </c>
      <c r="N47" s="14">
        <v>1.9381239500000001E-2</v>
      </c>
      <c r="O47" s="14">
        <v>1.9521249300000001E-2</v>
      </c>
      <c r="P47" s="14">
        <v>2.0427153699999999E-2</v>
      </c>
    </row>
    <row r="48" spans="1:16" x14ac:dyDescent="0.15">
      <c r="A48" s="3" t="s">
        <v>56</v>
      </c>
      <c r="B48" s="27" t="s">
        <v>60</v>
      </c>
      <c r="C48" s="14">
        <v>8.1196717000000002E-2</v>
      </c>
      <c r="D48" s="14">
        <v>0.61296253840000003</v>
      </c>
      <c r="E48" s="14">
        <v>0.53524943999999997</v>
      </c>
      <c r="F48" s="14">
        <v>0.27107136230000001</v>
      </c>
      <c r="G48" s="14">
        <v>0.66628246749999998</v>
      </c>
      <c r="H48" s="14">
        <v>0.58272985560000001</v>
      </c>
      <c r="I48" s="14">
        <v>0.35455842500000001</v>
      </c>
      <c r="J48" s="14">
        <v>1.1337056599999999E-2</v>
      </c>
      <c r="K48" s="14">
        <v>1.13262568E-2</v>
      </c>
      <c r="L48" s="14">
        <v>1.1328275699999999E-2</v>
      </c>
      <c r="M48" s="14">
        <v>1.1326814899999999E-2</v>
      </c>
      <c r="N48" s="14">
        <v>1.14820692E-2</v>
      </c>
      <c r="O48" s="14">
        <v>1.13268237E-2</v>
      </c>
      <c r="P48" s="14">
        <v>1.13490261E-2</v>
      </c>
    </row>
    <row r="49" spans="1:16" ht="16" x14ac:dyDescent="0.15">
      <c r="A49" s="7" t="s">
        <v>57</v>
      </c>
      <c r="B49" s="7"/>
      <c r="C49" s="5">
        <f>AVERAGE(C3:C48)</f>
        <v>0.12862015339565222</v>
      </c>
      <c r="D49" s="5">
        <f t="shared" ref="D49:I49" si="0">AVERAGE(D3:D48)</f>
        <v>0.81232297738043491</v>
      </c>
      <c r="E49" s="5">
        <f t="shared" si="0"/>
        <v>0.76474480131086953</v>
      </c>
      <c r="F49" s="5">
        <f t="shared" si="0"/>
        <v>0.5928556728847828</v>
      </c>
      <c r="G49" s="5">
        <f t="shared" si="0"/>
        <v>0.81901992888043462</v>
      </c>
      <c r="H49" s="5">
        <f t="shared" si="0"/>
        <v>0.77763337693913059</v>
      </c>
      <c r="I49" s="5">
        <f t="shared" si="0"/>
        <v>0.60924782107391318</v>
      </c>
      <c r="J49" s="5"/>
      <c r="K49" s="5"/>
      <c r="L49" s="5"/>
      <c r="M49" s="5"/>
      <c r="N49" s="5"/>
      <c r="O49" s="5"/>
      <c r="P49" s="5"/>
    </row>
    <row r="50" spans="1:16" ht="16" x14ac:dyDescent="0.15">
      <c r="A50" s="6"/>
      <c r="B50" s="6"/>
      <c r="C50" s="8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</row>
    <row r="51" spans="1:16" ht="16" x14ac:dyDescent="0.15">
      <c r="A51" s="13" t="s">
        <v>64</v>
      </c>
      <c r="B51" s="13"/>
      <c r="C51" s="13" t="s">
        <v>6</v>
      </c>
      <c r="D51" s="13">
        <v>2040</v>
      </c>
      <c r="E51" s="13">
        <v>2070</v>
      </c>
      <c r="F51" s="13">
        <v>2100</v>
      </c>
      <c r="G51" s="13">
        <v>2040</v>
      </c>
      <c r="H51" s="13">
        <v>2070</v>
      </c>
      <c r="I51" s="13">
        <v>2100</v>
      </c>
      <c r="J51" s="2"/>
      <c r="K51" s="2"/>
      <c r="L51" s="2"/>
      <c r="M51" s="2"/>
      <c r="N51" s="2"/>
      <c r="O51" s="2"/>
      <c r="P51" s="2"/>
    </row>
    <row r="52" spans="1:16" ht="16" x14ac:dyDescent="0.15">
      <c r="A52" s="7" t="s">
        <v>65</v>
      </c>
      <c r="B52" s="7"/>
      <c r="C52" s="9">
        <f>AVERAGE(C33,C41,C45,C46)</f>
        <v>0.28951244674999999</v>
      </c>
      <c r="D52" s="9">
        <f t="shared" ref="D52:I52" si="1">AVERAGE(D33,D41,D45,D46)</f>
        <v>0.95727585950000016</v>
      </c>
      <c r="E52" s="9">
        <f t="shared" si="1"/>
        <v>0.90249030717500001</v>
      </c>
      <c r="F52" s="9">
        <f t="shared" si="1"/>
        <v>0.71801413125000002</v>
      </c>
      <c r="G52" s="9">
        <f t="shared" si="1"/>
        <v>0.81975845587499996</v>
      </c>
      <c r="H52" s="9">
        <f t="shared" si="1"/>
        <v>0.78829768517499998</v>
      </c>
      <c r="I52" s="9">
        <f t="shared" si="1"/>
        <v>0.53571920357500002</v>
      </c>
      <c r="J52" s="10"/>
      <c r="K52" s="6"/>
      <c r="L52" s="6"/>
      <c r="M52" s="6"/>
      <c r="N52" s="6"/>
      <c r="O52" s="6"/>
      <c r="P52" s="6"/>
    </row>
    <row r="53" spans="1:16" ht="16" x14ac:dyDescent="0.15">
      <c r="A53" s="7" t="s">
        <v>66</v>
      </c>
      <c r="B53" s="7"/>
      <c r="C53" s="9">
        <f>AVERAGE(C15,C28,C29,C35,C40)</f>
        <v>6.2992546459999993E-2</v>
      </c>
      <c r="D53" s="9">
        <f t="shared" ref="D53:I53" si="2">AVERAGE(D15,D28,D29,D35,D40)</f>
        <v>0.92734817968000005</v>
      </c>
      <c r="E53" s="9">
        <f t="shared" si="2"/>
        <v>0.92192525311999984</v>
      </c>
      <c r="F53" s="9">
        <f t="shared" si="2"/>
        <v>0.8943251028000001</v>
      </c>
      <c r="G53" s="9">
        <f t="shared" si="2"/>
        <v>0.92055898904000011</v>
      </c>
      <c r="H53" s="9">
        <f t="shared" si="2"/>
        <v>0.88598109974000006</v>
      </c>
      <c r="I53" s="9">
        <f t="shared" si="2"/>
        <v>0.79570998451999997</v>
      </c>
      <c r="J53" s="10"/>
      <c r="K53" s="6"/>
      <c r="L53" s="6"/>
      <c r="M53" s="6"/>
      <c r="N53" s="6"/>
      <c r="O53" s="6"/>
      <c r="P53" s="6"/>
    </row>
    <row r="54" spans="1:16" ht="16" x14ac:dyDescent="0.15">
      <c r="A54" s="7" t="s">
        <v>67</v>
      </c>
      <c r="B54" s="7"/>
      <c r="C54" s="9">
        <f>AVERAGE(C3,C6,C17,C19,C20,C21,C22,C26,C27,C36,C38,C42,C47)</f>
        <v>0.11166022597692307</v>
      </c>
      <c r="D54" s="9">
        <f t="shared" ref="D54:I54" si="3">AVERAGE(D3,D6,D17,D19,D20,D21,D22,D26,D27,D36,D38,D42,D47)</f>
        <v>0.76606670834615387</v>
      </c>
      <c r="E54" s="9">
        <f t="shared" si="3"/>
        <v>0.71664476487692319</v>
      </c>
      <c r="F54" s="9">
        <f t="shared" si="3"/>
        <v>0.52709892129230762</v>
      </c>
      <c r="G54" s="9">
        <f t="shared" si="3"/>
        <v>0.80395887166923086</v>
      </c>
      <c r="H54" s="9">
        <f t="shared" si="3"/>
        <v>0.75829804914615384</v>
      </c>
      <c r="I54" s="9">
        <f t="shared" si="3"/>
        <v>0.5957016347230768</v>
      </c>
      <c r="J54" s="10"/>
      <c r="K54" s="6"/>
      <c r="L54" s="6"/>
      <c r="M54" s="6"/>
      <c r="N54" s="6"/>
      <c r="O54" s="6"/>
      <c r="P54" s="6"/>
    </row>
    <row r="55" spans="1:16" ht="16" x14ac:dyDescent="0.15">
      <c r="A55" s="7" t="s">
        <v>68</v>
      </c>
      <c r="B55" s="7"/>
      <c r="C55" s="9">
        <f>AVERAGE(C4,C5,C7,C8,C9,C10,C11,C12,C13,C14,C16,C18,C23,C24,C25,C30,C31,C32,C34,C37,C39,C43,C44,C48)</f>
        <v>0.12466381663333331</v>
      </c>
      <c r="D55" s="9">
        <f t="shared" ref="D55:I55" si="4">AVERAGE(D4,D5,D7,D8,D9,D10,D11,D12,D13,D14,D16,D18,D23,D24,D25,D30,D31,D32,D34,D37,D39,D43,D44,D48)</f>
        <v>0.78925605894166673</v>
      </c>
      <c r="E55" s="9">
        <f t="shared" si="4"/>
        <v>0.7350954759416668</v>
      </c>
      <c r="F55" s="9">
        <f t="shared" si="4"/>
        <v>0.54480803903750008</v>
      </c>
      <c r="G55" s="9">
        <f t="shared" si="4"/>
        <v>0.80590094283750002</v>
      </c>
      <c r="H55" s="9">
        <f t="shared" si="4"/>
        <v>0.76375685253750003</v>
      </c>
      <c r="I55" s="9">
        <f t="shared" si="4"/>
        <v>0.58999382421249991</v>
      </c>
      <c r="J55" s="10"/>
      <c r="K55" s="6"/>
      <c r="L55" s="6"/>
      <c r="M55" s="6"/>
      <c r="N55" s="6"/>
      <c r="O55" s="6"/>
      <c r="P55" s="6"/>
    </row>
  </sheetData>
  <sortState ref="R3:AF48">
    <sortCondition ref="R3"/>
  </sortState>
  <mergeCells count="5">
    <mergeCell ref="A1:B1"/>
    <mergeCell ref="D1:F1"/>
    <mergeCell ref="G1:I1"/>
    <mergeCell ref="K1:M1"/>
    <mergeCell ref="N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Rain Exposure</vt:lpstr>
      <vt:lpstr>Snow Exposure</vt:lpstr>
      <vt:lpstr>Temperature DJF Exposure</vt:lpstr>
      <vt:lpstr>Temperature JJA Exposure</vt:lpstr>
      <vt:lpstr>Sea Level Rise Exposure Airport</vt:lpstr>
      <vt:lpstr>Sea Level Rise Exposure Marin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athan Dos Santos Debortoli</cp:lastModifiedBy>
  <dcterms:created xsi:type="dcterms:W3CDTF">2018-07-10T20:34:54Z</dcterms:created>
  <dcterms:modified xsi:type="dcterms:W3CDTF">2018-08-13T12:45:02Z</dcterms:modified>
</cp:coreProperties>
</file>